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definedNames>
    <definedName function="false" hidden="false" localSheetId="0" name="Excel_BuiltIn__FilterDatabase" vbProcedure="false">'Table S3'!$A$1:$N$189</definedName>
    <definedName function="false" hidden="false" localSheetId="0" name="Z_5E6DE148_67C9_5645_88C3_C3649016DC0C__wvu_FilterData" vbProcedure="false">'Table S3'!$A$1:$N$189</definedName>
    <definedName function="false" hidden="false" localSheetId="0" name="Z_78A51A84_D171_11DF_8EE3_CCA9FC7DF6D9__wvu_FilterData" vbProcedure="false">'Table S3'!$A$1:$N$189</definedName>
    <definedName function="false" hidden="false" localSheetId="0" name="Z_9C8D657B_A3D4_458C_A667_6C5F1E8F559E__wvu_FilterData" vbProcedure="false">'Table S3'!$A$1:$N$1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217">
  <si>
    <t xml:space="preserve">Table S3.  Glycosylation screening results using VDRC RNAi fly strains</t>
  </si>
  <si>
    <t xml:space="preserve">CG No.</t>
  </si>
  <si>
    <t xml:space="preserve">Transformant ID</t>
  </si>
  <si>
    <t xml:space="preserve">z-score</t>
  </si>
  <si>
    <t xml:space="preserve">Primary screen results </t>
  </si>
  <si>
    <t xml:space="preserve">Reproducibility test results</t>
  </si>
  <si>
    <t xml:space="preserve">Validation protocol</t>
  </si>
  <si>
    <t xml:space="preserve">Line ID or transformant ID used for validation</t>
  </si>
  <si>
    <t xml:space="preserve">Validation results</t>
  </si>
  <si>
    <t xml:space="preserve">Reason for exclusion</t>
  </si>
  <si>
    <t xml:space="preserve">Rank</t>
  </si>
  <si>
    <t xml:space="preserve">ConA</t>
  </si>
  <si>
    <t xml:space="preserve">LCA</t>
  </si>
  <si>
    <t xml:space="preserve">DSA</t>
  </si>
  <si>
    <t xml:space="preserve">WGA</t>
  </si>
  <si>
    <t xml:space="preserve">HRP</t>
  </si>
  <si>
    <t xml:space="preserve">CG8651</t>
  </si>
  <si>
    <t xml:space="preserve">P</t>
  </si>
  <si>
    <t xml:space="preserve">2nd target dsRNA </t>
  </si>
  <si>
    <t xml:space="preserve">108122(VDRC)</t>
  </si>
  <si>
    <t xml:space="preserve">CG12000</t>
  </si>
  <si>
    <t xml:space="preserve">test of suspected off-target genes</t>
  </si>
  <si>
    <t xml:space="preserve">CG12932</t>
  </si>
  <si>
    <t xml:space="preserve">CG14359</t>
  </si>
  <si>
    <t xml:space="preserve">CG5119</t>
  </si>
  <si>
    <t xml:space="preserve">CG5266</t>
  </si>
  <si>
    <t xml:space="preserve">CG31000</t>
  </si>
  <si>
    <t xml:space="preserve">31000G</t>
  </si>
  <si>
    <t xml:space="preserve">N</t>
  </si>
  <si>
    <t xml:space="preserve">not validated</t>
  </si>
  <si>
    <t xml:space="preserve">CG2998</t>
  </si>
  <si>
    <t xml:space="preserve">suspected genes not available</t>
  </si>
  <si>
    <t xml:space="preserve">CG8435</t>
  </si>
  <si>
    <t xml:space="preserve">CG15752</t>
  </si>
  <si>
    <t xml:space="preserve">scoring of off-target probability</t>
  </si>
  <si>
    <t xml:space="preserve">OTPS&gt;2</t>
  </si>
  <si>
    <t xml:space="preserve">CG11213</t>
  </si>
  <si>
    <t xml:space="preserve">not repeating</t>
  </si>
  <si>
    <t xml:space="preserve">CG12849</t>
  </si>
  <si>
    <t xml:space="preserve">CG13159</t>
  </si>
  <si>
    <t xml:space="preserve">ND</t>
  </si>
  <si>
    <t xml:space="preserve">CG17934</t>
  </si>
  <si>
    <t xml:space="preserve">CG18619</t>
  </si>
  <si>
    <t xml:space="preserve">CG3325</t>
  </si>
  <si>
    <t xml:space="preserve">CG3647</t>
  </si>
  <si>
    <t xml:space="preserve">CG5642</t>
  </si>
  <si>
    <t xml:space="preserve">CG7793</t>
  </si>
  <si>
    <t xml:space="preserve">CG9102</t>
  </si>
  <si>
    <t xml:space="preserve">CG9313</t>
  </si>
  <si>
    <t xml:space="preserve">CG3199</t>
  </si>
  <si>
    <t xml:space="preserve">NA</t>
  </si>
  <si>
    <t xml:space="preserve">CG7787</t>
  </si>
  <si>
    <t xml:space="preserve">CG10002</t>
  </si>
  <si>
    <t xml:space="preserve">CG10103</t>
  </si>
  <si>
    <t xml:space="preserve">CG10108</t>
  </si>
  <si>
    <t xml:space="preserve">CG10112</t>
  </si>
  <si>
    <t xml:space="preserve">CG10295</t>
  </si>
  <si>
    <t xml:space="preserve">CG10484</t>
  </si>
  <si>
    <t xml:space="preserve">CG10650</t>
  </si>
  <si>
    <t xml:space="preserve">CG10869</t>
  </si>
  <si>
    <t xml:space="preserve">CG10923</t>
  </si>
  <si>
    <t xml:space="preserve">CG11138</t>
  </si>
  <si>
    <t xml:space="preserve">CG11286</t>
  </si>
  <si>
    <t xml:space="preserve">CG1135</t>
  </si>
  <si>
    <t xml:space="preserve">CG11449</t>
  </si>
  <si>
    <t xml:space="preserve">CG11465</t>
  </si>
  <si>
    <t xml:space="preserve">CG11489</t>
  </si>
  <si>
    <t xml:space="preserve">CG11502</t>
  </si>
  <si>
    <t xml:space="preserve">CG11591</t>
  </si>
  <si>
    <t xml:space="preserve">CG11902</t>
  </si>
  <si>
    <t xml:space="preserve">CG12001</t>
  </si>
  <si>
    <t xml:space="preserve">CG12379</t>
  </si>
  <si>
    <t xml:space="preserve">CG12470</t>
  </si>
  <si>
    <t xml:space="preserve">CG12727</t>
  </si>
  <si>
    <t xml:space="preserve">CG12845</t>
  </si>
  <si>
    <t xml:space="preserve">CG13085</t>
  </si>
  <si>
    <t xml:space="preserve">CG13138</t>
  </si>
  <si>
    <t xml:space="preserve">CG13349</t>
  </si>
  <si>
    <t xml:space="preserve">CG1341</t>
  </si>
  <si>
    <t xml:space="preserve">CG13458</t>
  </si>
  <si>
    <t xml:space="preserve">CG13636</t>
  </si>
  <si>
    <t xml:space="preserve">CG13749</t>
  </si>
  <si>
    <t xml:space="preserve">CG13752</t>
  </si>
  <si>
    <t xml:space="preserve">CG13779</t>
  </si>
  <si>
    <t xml:space="preserve">CG13838</t>
  </si>
  <si>
    <t xml:space="preserve">CG13955</t>
  </si>
  <si>
    <t xml:space="preserve">CG13966</t>
  </si>
  <si>
    <t xml:space="preserve">CG14104</t>
  </si>
  <si>
    <t xml:space="preserve">CG14126</t>
  </si>
  <si>
    <t xml:space="preserve">CG14282</t>
  </si>
  <si>
    <t xml:space="preserve">CG14296</t>
  </si>
  <si>
    <t xml:space="preserve">CG14490</t>
  </si>
  <si>
    <t xml:space="preserve">CG14534</t>
  </si>
  <si>
    <t xml:space="preserve">CG14639</t>
  </si>
  <si>
    <t xml:space="preserve">CG1474</t>
  </si>
  <si>
    <t xml:space="preserve">CG14868</t>
  </si>
  <si>
    <t xml:space="preserve">CG14904</t>
  </si>
  <si>
    <t xml:space="preserve">CG15723</t>
  </si>
  <si>
    <t xml:space="preserve">CG15741</t>
  </si>
  <si>
    <t xml:space="preserve">CG15751</t>
  </si>
  <si>
    <t xml:space="preserve">CG15861</t>
  </si>
  <si>
    <t xml:space="preserve">CG1641</t>
  </si>
  <si>
    <t xml:space="preserve">CG17136</t>
  </si>
  <si>
    <t xml:space="preserve">CG17163</t>
  </si>
  <si>
    <t xml:space="preserve">CG17226</t>
  </si>
  <si>
    <t xml:space="preserve">CG17358</t>
  </si>
  <si>
    <t xml:space="preserve">CG17450</t>
  </si>
  <si>
    <t xml:space="preserve">CG17777</t>
  </si>
  <si>
    <t xml:space="preserve">CG17946</t>
  </si>
  <si>
    <t xml:space="preserve">CG18085</t>
  </si>
  <si>
    <t xml:space="preserve">CG18347</t>
  </si>
  <si>
    <t xml:space="preserve">CG1848</t>
  </si>
  <si>
    <t xml:space="preserve">CG18671</t>
  </si>
  <si>
    <t xml:space="preserve">CG2678</t>
  </si>
  <si>
    <t xml:space="preserve">CG2715</t>
  </si>
  <si>
    <t xml:space="preserve">CG2852</t>
  </si>
  <si>
    <t xml:space="preserve">CG2865</t>
  </si>
  <si>
    <t xml:space="preserve">CG30035</t>
  </si>
  <si>
    <t xml:space="preserve">CG30063</t>
  </si>
  <si>
    <t xml:space="preserve">CG3018</t>
  </si>
  <si>
    <t xml:space="preserve">CG31111</t>
  </si>
  <si>
    <t xml:space="preserve">CG31120</t>
  </si>
  <si>
    <t xml:space="preserve">CG31134</t>
  </si>
  <si>
    <t xml:space="preserve">CG31135</t>
  </si>
  <si>
    <t xml:space="preserve">CG31149</t>
  </si>
  <si>
    <t xml:space="preserve">CG31232</t>
  </si>
  <si>
    <t xml:space="preserve">CG31639</t>
  </si>
  <si>
    <t xml:space="preserve">CG3187</t>
  </si>
  <si>
    <t xml:space="preserve">CG32016</t>
  </si>
  <si>
    <t xml:space="preserve">CG32030</t>
  </si>
  <si>
    <t xml:space="preserve">CG32086</t>
  </si>
  <si>
    <t xml:space="preserve">CG32473</t>
  </si>
  <si>
    <t xml:space="preserve">CG3501</t>
  </si>
  <si>
    <t xml:space="preserve">CG3668</t>
  </si>
  <si>
    <t xml:space="preserve">CG3923</t>
  </si>
  <si>
    <t xml:space="preserve">CG3995</t>
  </si>
  <si>
    <t xml:space="preserve">CG4027</t>
  </si>
  <si>
    <t xml:space="preserve">CG4394</t>
  </si>
  <si>
    <t xml:space="preserve">CG4488</t>
  </si>
  <si>
    <t xml:space="preserve">CG4520</t>
  </si>
  <si>
    <t xml:space="preserve">CG4711</t>
  </si>
  <si>
    <t xml:space="preserve">CG4720</t>
  </si>
  <si>
    <t xml:space="preserve">CG4901</t>
  </si>
  <si>
    <t xml:space="preserve">CG4959</t>
  </si>
  <si>
    <t xml:space="preserve">CG5023</t>
  </si>
  <si>
    <t xml:space="preserve">CG5333</t>
  </si>
  <si>
    <t xml:space="preserve">CG5363</t>
  </si>
  <si>
    <t xml:space="preserve">CG5460</t>
  </si>
  <si>
    <t xml:space="preserve">CG5530</t>
  </si>
  <si>
    <t xml:space="preserve">CG5658</t>
  </si>
  <si>
    <t xml:space="preserve">CG5700</t>
  </si>
  <si>
    <t xml:space="preserve">CG5812</t>
  </si>
  <si>
    <t xml:space="preserve">CG5941</t>
  </si>
  <si>
    <t xml:space="preserve">CG5942</t>
  </si>
  <si>
    <t xml:space="preserve">CG6141</t>
  </si>
  <si>
    <t xml:space="preserve">CG6203</t>
  </si>
  <si>
    <t xml:space="preserve">CG6398</t>
  </si>
  <si>
    <t xml:space="preserve">CG6522</t>
  </si>
  <si>
    <t xml:space="preserve">CG6539</t>
  </si>
  <si>
    <t xml:space="preserve">CG6770</t>
  </si>
  <si>
    <t xml:space="preserve">CG6800</t>
  </si>
  <si>
    <t xml:space="preserve">CG6899</t>
  </si>
  <si>
    <t xml:space="preserve">CG6911</t>
  </si>
  <si>
    <t xml:space="preserve">CG6945</t>
  </si>
  <si>
    <t xml:space="preserve">CG7109</t>
  </si>
  <si>
    <t xml:space="preserve">CG7285</t>
  </si>
  <si>
    <t xml:space="preserve">CG7570</t>
  </si>
  <si>
    <t xml:space="preserve">CG7637</t>
  </si>
  <si>
    <t xml:space="preserve">CG7744</t>
  </si>
  <si>
    <t xml:space="preserve">CG7763</t>
  </si>
  <si>
    <t xml:space="preserve">CG7786</t>
  </si>
  <si>
    <t xml:space="preserve">CG7818</t>
  </si>
  <si>
    <t xml:space="preserve">CG8019</t>
  </si>
  <si>
    <t xml:space="preserve">CG8038</t>
  </si>
  <si>
    <t xml:space="preserve">CG8079</t>
  </si>
  <si>
    <t xml:space="preserve">CG8207</t>
  </si>
  <si>
    <t xml:space="preserve">CG8495</t>
  </si>
  <si>
    <t xml:space="preserve">CG8614</t>
  </si>
  <si>
    <t xml:space="preserve">CG8665</t>
  </si>
  <si>
    <t xml:space="preserve">CG8808</t>
  </si>
  <si>
    <t xml:space="preserve">CG8813</t>
  </si>
  <si>
    <t xml:space="preserve">CG8854</t>
  </si>
  <si>
    <t xml:space="preserve">CG8893</t>
  </si>
  <si>
    <t xml:space="preserve">CG8933</t>
  </si>
  <si>
    <t xml:space="preserve">CG9071</t>
  </si>
  <si>
    <t xml:space="preserve">CG9121</t>
  </si>
  <si>
    <t xml:space="preserve">CG9206</t>
  </si>
  <si>
    <t xml:space="preserve">CG9277</t>
  </si>
  <si>
    <t xml:space="preserve">CG9326</t>
  </si>
  <si>
    <t xml:space="preserve">CG9399</t>
  </si>
  <si>
    <t xml:space="preserve">CG9470</t>
  </si>
  <si>
    <t xml:space="preserve">CG9572</t>
  </si>
  <si>
    <t xml:space="preserve">CG9654</t>
  </si>
  <si>
    <t xml:space="preserve">CG9665</t>
  </si>
  <si>
    <t xml:space="preserve">CG9911</t>
  </si>
  <si>
    <t xml:space="preserve">CG9951</t>
  </si>
  <si>
    <t xml:space="preserve">CG10037</t>
  </si>
  <si>
    <t xml:space="preserve">lethal</t>
  </si>
  <si>
    <t xml:space="preserve">CG10938</t>
  </si>
  <si>
    <t xml:space="preserve">CG12323</t>
  </si>
  <si>
    <t xml:space="preserve">CG1417</t>
  </si>
  <si>
    <t xml:space="preserve">CG1489</t>
  </si>
  <si>
    <t xml:space="preserve">CG18412</t>
  </si>
  <si>
    <t xml:space="preserve">CG18806</t>
  </si>
  <si>
    <t xml:space="preserve">CG2224</t>
  </si>
  <si>
    <t xml:space="preserve">CG31121</t>
  </si>
  <si>
    <t xml:space="preserve">CG8392</t>
  </si>
  <si>
    <t xml:space="preserve">CG9075</t>
  </si>
  <si>
    <t xml:space="preserve">CG10514</t>
  </si>
  <si>
    <t xml:space="preserve">not detectable</t>
  </si>
  <si>
    <t xml:space="preserve">CG10798</t>
  </si>
  <si>
    <t xml:space="preserve">CG3455</t>
  </si>
  <si>
    <t xml:space="preserve">CG3794</t>
  </si>
  <si>
    <t xml:space="preserve">CG4863</t>
  </si>
  <si>
    <t xml:space="preserve">CG5099</t>
  </si>
  <si>
    <t xml:space="preserve">CG6779</t>
  </si>
  <si>
    <t xml:space="preserve">CG888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28"/>
    </font>
    <font>
      <sz val="11"/>
      <color rgb="FFFFFFFF"/>
      <name val="Calibri"/>
      <family val="2"/>
      <charset val="128"/>
    </font>
    <font>
      <sz val="11"/>
      <color rgb="FFF20884"/>
      <name val="Calibri"/>
      <family val="2"/>
      <charset val="128"/>
    </font>
    <font>
      <b val="true"/>
      <sz val="11"/>
      <color rgb="FFFF9900"/>
      <name val="Calibri"/>
      <family val="2"/>
      <charset val="128"/>
    </font>
    <font>
      <b val="true"/>
      <sz val="11"/>
      <color rgb="FFFFFFFF"/>
      <name val="Calibri"/>
      <family val="2"/>
      <charset val="128"/>
    </font>
    <font>
      <i val="true"/>
      <sz val="11"/>
      <color rgb="FF808080"/>
      <name val="Calibri"/>
      <family val="2"/>
      <charset val="128"/>
    </font>
    <font>
      <sz val="11"/>
      <color rgb="FF006411"/>
      <name val="Calibri"/>
      <family val="2"/>
      <charset val="128"/>
    </font>
    <font>
      <b val="true"/>
      <sz val="15"/>
      <color rgb="FF333399"/>
      <name val="Calibri"/>
      <family val="2"/>
      <charset val="128"/>
    </font>
    <font>
      <b val="true"/>
      <sz val="13"/>
      <color rgb="FF333399"/>
      <name val="Calibri"/>
      <family val="2"/>
      <charset val="128"/>
    </font>
    <font>
      <b val="true"/>
      <sz val="11"/>
      <color rgb="FF333399"/>
      <name val="Calibri"/>
      <family val="2"/>
      <charset val="128"/>
    </font>
    <font>
      <sz val="11"/>
      <color rgb="FF333399"/>
      <name val="Calibri"/>
      <family val="2"/>
      <charset val="128"/>
    </font>
    <font>
      <sz val="11"/>
      <color rgb="FFFF9900"/>
      <name val="Calibri"/>
      <family val="2"/>
      <charset val="128"/>
    </font>
    <font>
      <sz val="11"/>
      <color rgb="FF993300"/>
      <name val="Calibri"/>
      <family val="2"/>
      <charset val="128"/>
    </font>
    <font>
      <b val="true"/>
      <sz val="11"/>
      <color rgb="FF333333"/>
      <name val="Calibri"/>
      <family val="2"/>
      <charset val="128"/>
    </font>
    <font>
      <b val="true"/>
      <sz val="18"/>
      <color rgb="FF333399"/>
      <name val="Cambria"/>
      <family val="2"/>
      <charset val="128"/>
    </font>
    <font>
      <b val="true"/>
      <sz val="11"/>
      <color rgb="FF000000"/>
      <name val="Calibri"/>
      <family val="2"/>
      <charset val="128"/>
    </font>
    <font>
      <sz val="11"/>
      <color rgb="FFDD0806"/>
      <name val="Calibri"/>
      <family val="2"/>
      <charset val="128"/>
    </font>
    <font>
      <i val="true"/>
      <sz val="10"/>
      <name val="Arial"/>
      <family val="0"/>
    </font>
    <font>
      <sz val="9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/>
      <top style="medium"/>
      <bottom style="double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double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ＭＳ Ｐゴシック"/>
        <charset val="128"/>
        <family val="3"/>
        <b val="1"/>
        <i val="0"/>
        <color rgb="FFDD0806"/>
        <sz val="11"/>
      </font>
    </dxf>
    <dxf>
      <font>
        <name val="ＭＳ Ｐゴシック"/>
        <charset val="128"/>
        <family val="3"/>
        <b val="1"/>
        <i val="0"/>
        <color rgb="FF0000D4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9"/>
  <sheetViews>
    <sheetView showFormulas="false" showGridLines="true" showRowColHeaders="true" showZeros="true" rightToLeft="false" tabSelected="true" showOutlineSymbols="true" defaultGridColor="true" view="normal" topLeftCell="C1" colorId="64" zoomScale="150" zoomScaleNormal="150" zoomScalePageLayoutView="100" workbookViewId="0">
      <pane xSplit="0" ySplit="3" topLeftCell="XFD21" activePane="bottomLeft" state="frozen"/>
      <selection pane="topLeft" activeCell="C1" activeCellId="0" sqref="C1"/>
      <selection pane="bottomLeft" activeCell="K21" activeCellId="0" sqref="K21"/>
    </sheetView>
  </sheetViews>
  <sheetFormatPr defaultColWidth="12.8515625" defaultRowHeight="12" zeroHeight="false" outlineLevelRow="0" outlineLevelCol="0"/>
  <cols>
    <col collapsed="false" customWidth="true" hidden="false" outlineLevel="0" max="1" min="1" style="1" width="10.42"/>
    <col collapsed="false" customWidth="false" hidden="false" outlineLevel="0" max="2" min="2" style="1" width="12.85"/>
    <col collapsed="false" customWidth="true" hidden="false" outlineLevel="0" max="7" min="3" style="1" width="7.42"/>
    <col collapsed="false" customWidth="true" hidden="false" outlineLevel="0" max="8" min="8" style="2" width="7.42"/>
    <col collapsed="false" customWidth="true" hidden="false" outlineLevel="0" max="9" min="9" style="3" width="10.56"/>
    <col collapsed="false" customWidth="true" hidden="false" outlineLevel="0" max="10" min="10" style="3" width="26.56"/>
    <col collapsed="false" customWidth="true" hidden="false" outlineLevel="0" max="12" min="11" style="3" width="10.56"/>
    <col collapsed="false" customWidth="true" hidden="false" outlineLevel="0" max="13" min="13" style="1" width="23.42"/>
    <col collapsed="false" customWidth="true" hidden="false" outlineLevel="0" max="14" min="14" style="3" width="9.56"/>
    <col collapsed="false" customWidth="false" hidden="false" outlineLevel="0" max="257" min="15" style="1" width="12.85"/>
  </cols>
  <sheetData>
    <row r="1" customFormat="false" ht="13" hidden="false" customHeight="false" outlineLevel="0" collapsed="false">
      <c r="A1" s="1" t="s">
        <v>0</v>
      </c>
    </row>
    <row r="2" s="9" customFormat="true" ht="30.75" hidden="false" customHeight="true" outlineLevel="0" collapsed="false">
      <c r="A2" s="4" t="s">
        <v>1</v>
      </c>
      <c r="B2" s="5" t="s">
        <v>2</v>
      </c>
      <c r="C2" s="6" t="s">
        <v>3</v>
      </c>
      <c r="D2" s="6"/>
      <c r="E2" s="6"/>
      <c r="F2" s="6"/>
      <c r="G2" s="6"/>
      <c r="H2" s="7" t="s">
        <v>4</v>
      </c>
      <c r="I2" s="8" t="s">
        <v>5</v>
      </c>
      <c r="J2" s="8" t="s">
        <v>6</v>
      </c>
      <c r="K2" s="8" t="s">
        <v>7</v>
      </c>
      <c r="L2" s="8" t="s">
        <v>8</v>
      </c>
      <c r="M2" s="8" t="s">
        <v>9</v>
      </c>
      <c r="N2" s="8" t="s">
        <v>10</v>
      </c>
    </row>
    <row r="3" s="9" customFormat="true" ht="27.75" hidden="false" customHeight="true" outlineLevel="0" collapsed="false">
      <c r="A3" s="4"/>
      <c r="B3" s="5"/>
      <c r="C3" s="10" t="s">
        <v>11</v>
      </c>
      <c r="D3" s="11" t="s">
        <v>12</v>
      </c>
      <c r="E3" s="11" t="s">
        <v>13</v>
      </c>
      <c r="F3" s="11" t="s">
        <v>14</v>
      </c>
      <c r="G3" s="12" t="s">
        <v>15</v>
      </c>
      <c r="H3" s="7"/>
      <c r="I3" s="8"/>
      <c r="J3" s="8"/>
      <c r="K3" s="8"/>
      <c r="L3" s="8"/>
      <c r="M3" s="8"/>
      <c r="N3" s="8"/>
    </row>
    <row r="4" customFormat="false" ht="13" hidden="false" customHeight="false" outlineLevel="0" collapsed="false">
      <c r="A4" s="13" t="s">
        <v>16</v>
      </c>
      <c r="B4" s="14" t="n">
        <v>37715</v>
      </c>
      <c r="C4" s="15" t="n">
        <v>-0.730895072613549</v>
      </c>
      <c r="D4" s="16" t="n">
        <v>1.09819213410593</v>
      </c>
      <c r="E4" s="16" t="n">
        <v>-5.07341137801214</v>
      </c>
      <c r="F4" s="16" t="n">
        <v>2.53292215991564</v>
      </c>
      <c r="G4" s="17" t="n">
        <v>1.78954260129023</v>
      </c>
      <c r="H4" s="18" t="s">
        <v>17</v>
      </c>
      <c r="I4" s="19" t="s">
        <v>17</v>
      </c>
      <c r="J4" s="20" t="s">
        <v>18</v>
      </c>
      <c r="K4" s="21" t="s">
        <v>19</v>
      </c>
      <c r="L4" s="22" t="s">
        <v>17</v>
      </c>
      <c r="M4" s="22"/>
      <c r="N4" s="22" t="n">
        <v>1</v>
      </c>
    </row>
    <row r="5" customFormat="false" ht="12" hidden="false" customHeight="false" outlineLevel="0" collapsed="false">
      <c r="A5" s="13" t="s">
        <v>20</v>
      </c>
      <c r="B5" s="14" t="n">
        <v>16382</v>
      </c>
      <c r="C5" s="15" t="n">
        <v>-0.670269119009475</v>
      </c>
      <c r="D5" s="16" t="n">
        <v>-0.51483234903248</v>
      </c>
      <c r="E5" s="16" t="n">
        <v>-2.81459089843135</v>
      </c>
      <c r="F5" s="16" t="n">
        <v>3.27646269142926</v>
      </c>
      <c r="G5" s="17" t="n">
        <v>2.96477781793266</v>
      </c>
      <c r="H5" s="18" t="s">
        <v>17</v>
      </c>
      <c r="I5" s="19" t="s">
        <v>17</v>
      </c>
      <c r="J5" s="19" t="s">
        <v>21</v>
      </c>
      <c r="K5" s="19"/>
      <c r="L5" s="22" t="s">
        <v>17</v>
      </c>
      <c r="M5" s="23"/>
      <c r="N5" s="24" t="n">
        <v>2</v>
      </c>
    </row>
    <row r="6" customFormat="false" ht="12" hidden="false" customHeight="false" outlineLevel="0" collapsed="false">
      <c r="A6" s="13" t="s">
        <v>22</v>
      </c>
      <c r="B6" s="14" t="n">
        <v>38746</v>
      </c>
      <c r="C6" s="15" t="n">
        <v>0.66130322835908</v>
      </c>
      <c r="D6" s="16" t="n">
        <v>1.61097157608262</v>
      </c>
      <c r="E6" s="16" t="n">
        <v>-17.1738728004605</v>
      </c>
      <c r="F6" s="16" t="n">
        <v>-3.9716558500383</v>
      </c>
      <c r="G6" s="17" t="n">
        <v>1.14535776701922</v>
      </c>
      <c r="H6" s="18" t="s">
        <v>17</v>
      </c>
      <c r="I6" s="19" t="s">
        <v>17</v>
      </c>
      <c r="J6" s="19" t="s">
        <v>21</v>
      </c>
      <c r="K6" s="19"/>
      <c r="L6" s="22" t="s">
        <v>17</v>
      </c>
      <c r="M6" s="23"/>
      <c r="N6" s="24" t="n">
        <v>2</v>
      </c>
    </row>
    <row r="7" customFormat="false" ht="12" hidden="false" customHeight="false" outlineLevel="0" collapsed="false">
      <c r="A7" s="13" t="s">
        <v>23</v>
      </c>
      <c r="B7" s="14" t="n">
        <v>28489</v>
      </c>
      <c r="C7" s="15" t="n">
        <v>0.18134745497529</v>
      </c>
      <c r="D7" s="16" t="n">
        <v>1.1298162718113</v>
      </c>
      <c r="E7" s="16" t="n">
        <v>-9.10965820402601</v>
      </c>
      <c r="F7" s="16" t="n">
        <v>-0.137729571517266</v>
      </c>
      <c r="G7" s="17" t="n">
        <v>0.189755929889908</v>
      </c>
      <c r="H7" s="18" t="s">
        <v>17</v>
      </c>
      <c r="I7" s="19" t="s">
        <v>17</v>
      </c>
      <c r="J7" s="19" t="s">
        <v>21</v>
      </c>
      <c r="K7" s="19"/>
      <c r="L7" s="22" t="s">
        <v>17</v>
      </c>
      <c r="M7" s="23"/>
      <c r="N7" s="24" t="n">
        <v>2</v>
      </c>
    </row>
    <row r="8" customFormat="false" ht="12" hidden="false" customHeight="false" outlineLevel="0" collapsed="false">
      <c r="A8" s="13" t="s">
        <v>24</v>
      </c>
      <c r="B8" s="14" t="n">
        <v>22007</v>
      </c>
      <c r="C8" s="15" t="n">
        <v>1.24943230558416</v>
      </c>
      <c r="D8" s="16" t="n">
        <v>-0.0816007749921454</v>
      </c>
      <c r="E8" s="16" t="n">
        <v>-4.67932619467273</v>
      </c>
      <c r="F8" s="16" t="n">
        <v>1.18170674666652</v>
      </c>
      <c r="G8" s="17" t="n">
        <v>-1.58482688888037</v>
      </c>
      <c r="H8" s="18" t="s">
        <v>17</v>
      </c>
      <c r="I8" s="19" t="s">
        <v>17</v>
      </c>
      <c r="J8" s="19" t="s">
        <v>21</v>
      </c>
      <c r="K8" s="19"/>
      <c r="L8" s="22" t="s">
        <v>17</v>
      </c>
      <c r="M8" s="23"/>
      <c r="N8" s="24" t="n">
        <v>2</v>
      </c>
    </row>
    <row r="9" customFormat="false" ht="12" hidden="false" customHeight="false" outlineLevel="0" collapsed="false">
      <c r="A9" s="13" t="s">
        <v>25</v>
      </c>
      <c r="B9" s="14" t="n">
        <v>29686</v>
      </c>
      <c r="C9" s="15" t="n">
        <v>-4.0671878359163</v>
      </c>
      <c r="D9" s="16" t="n">
        <v>0.715889549854412</v>
      </c>
      <c r="E9" s="16" t="n">
        <v>-8.25624759225567</v>
      </c>
      <c r="F9" s="16" t="n">
        <v>1.29636719792622</v>
      </c>
      <c r="G9" s="17" t="n">
        <v>0.779943584856572</v>
      </c>
      <c r="H9" s="18" t="s">
        <v>17</v>
      </c>
      <c r="I9" s="19" t="s">
        <v>17</v>
      </c>
      <c r="J9" s="19" t="s">
        <v>21</v>
      </c>
      <c r="K9" s="19"/>
      <c r="L9" s="22" t="s">
        <v>17</v>
      </c>
      <c r="M9" s="23"/>
      <c r="N9" s="24" t="n">
        <v>2</v>
      </c>
    </row>
    <row r="10" customFormat="false" ht="12" hidden="false" customHeight="false" outlineLevel="0" collapsed="false">
      <c r="A10" s="13" t="s">
        <v>26</v>
      </c>
      <c r="B10" s="14" t="n">
        <v>33735</v>
      </c>
      <c r="C10" s="15" t="n">
        <v>1.07015656375674</v>
      </c>
      <c r="D10" s="16" t="n">
        <v>1.51178869535311</v>
      </c>
      <c r="E10" s="16" t="n">
        <v>-3.59195725424942</v>
      </c>
      <c r="F10" s="16" t="n">
        <v>1.15025326455004</v>
      </c>
      <c r="G10" s="17" t="n">
        <v>1.3887096807307</v>
      </c>
      <c r="H10" s="18" t="s">
        <v>17</v>
      </c>
      <c r="I10" s="19" t="s">
        <v>17</v>
      </c>
      <c r="J10" s="19" t="s">
        <v>18</v>
      </c>
      <c r="K10" s="25" t="s">
        <v>27</v>
      </c>
      <c r="L10" s="19" t="s">
        <v>28</v>
      </c>
      <c r="M10" s="25" t="s">
        <v>29</v>
      </c>
      <c r="N10" s="24"/>
    </row>
    <row r="11" customFormat="false" ht="12" hidden="false" customHeight="false" outlineLevel="0" collapsed="false">
      <c r="A11" s="13" t="s">
        <v>30</v>
      </c>
      <c r="B11" s="14" t="n">
        <v>35783</v>
      </c>
      <c r="C11" s="15" t="n">
        <v>-0.630451288854367</v>
      </c>
      <c r="D11" s="16" t="n">
        <v>1.18996382828855</v>
      </c>
      <c r="E11" s="16" t="n">
        <v>-5.71746690031027</v>
      </c>
      <c r="F11" s="16" t="n">
        <v>-1.71508201512168</v>
      </c>
      <c r="G11" s="17" t="n">
        <v>-3.15663370140932</v>
      </c>
      <c r="H11" s="18" t="s">
        <v>17</v>
      </c>
      <c r="I11" s="19" t="s">
        <v>17</v>
      </c>
      <c r="J11" s="24" t="s">
        <v>21</v>
      </c>
      <c r="K11" s="24"/>
      <c r="L11" s="19" t="s">
        <v>28</v>
      </c>
      <c r="M11" s="25" t="s">
        <v>31</v>
      </c>
      <c r="N11" s="24"/>
    </row>
    <row r="12" customFormat="false" ht="12" hidden="false" customHeight="false" outlineLevel="0" collapsed="false">
      <c r="A12" s="13" t="s">
        <v>32</v>
      </c>
      <c r="B12" s="14" t="n">
        <v>28900</v>
      </c>
      <c r="C12" s="15" t="n">
        <v>2.70436242765506</v>
      </c>
      <c r="D12" s="16" t="n">
        <v>1.46751260453849</v>
      </c>
      <c r="E12" s="16" t="n">
        <v>2.01826076165836</v>
      </c>
      <c r="F12" s="16" t="n">
        <v>0.602299255987009</v>
      </c>
      <c r="G12" s="17" t="n">
        <v>-6.47675796683773</v>
      </c>
      <c r="H12" s="18" t="s">
        <v>17</v>
      </c>
      <c r="I12" s="19" t="s">
        <v>17</v>
      </c>
      <c r="J12" s="19" t="s">
        <v>21</v>
      </c>
      <c r="K12" s="19"/>
      <c r="L12" s="19" t="s">
        <v>28</v>
      </c>
      <c r="M12" s="25" t="s">
        <v>31</v>
      </c>
      <c r="N12" s="19"/>
    </row>
    <row r="13" customFormat="false" ht="12" hidden="false" customHeight="false" outlineLevel="0" collapsed="false">
      <c r="A13" s="13" t="s">
        <v>33</v>
      </c>
      <c r="B13" s="14" t="n">
        <v>43686</v>
      </c>
      <c r="C13" s="15" t="n">
        <v>1.10691629084</v>
      </c>
      <c r="D13" s="16" t="n">
        <v>0.620958235773375</v>
      </c>
      <c r="E13" s="16" t="n">
        <v>-0.111029142464488</v>
      </c>
      <c r="F13" s="16" t="n">
        <v>-9.79333545708037</v>
      </c>
      <c r="G13" s="17" t="n">
        <v>1.59121298976035</v>
      </c>
      <c r="H13" s="18" t="s">
        <v>17</v>
      </c>
      <c r="I13" s="19" t="s">
        <v>17</v>
      </c>
      <c r="J13" s="19" t="s">
        <v>34</v>
      </c>
      <c r="K13" s="19"/>
      <c r="L13" s="19" t="s">
        <v>28</v>
      </c>
      <c r="M13" s="25" t="s">
        <v>35</v>
      </c>
      <c r="N13" s="19"/>
    </row>
    <row r="14" customFormat="false" ht="12" hidden="false" customHeight="false" outlineLevel="0" collapsed="false">
      <c r="A14" s="13" t="s">
        <v>36</v>
      </c>
      <c r="B14" s="14" t="n">
        <v>41344</v>
      </c>
      <c r="C14" s="15" t="n">
        <v>3.36408693994587</v>
      </c>
      <c r="D14" s="16" t="n">
        <v>1.85956579586692</v>
      </c>
      <c r="E14" s="16" t="n">
        <v>1.60332955884346</v>
      </c>
      <c r="F14" s="16" t="n">
        <v>1.28800749623776</v>
      </c>
      <c r="G14" s="17" t="n">
        <v>1.08270605734075</v>
      </c>
      <c r="H14" s="18" t="s">
        <v>17</v>
      </c>
      <c r="I14" s="19" t="s">
        <v>28</v>
      </c>
      <c r="J14" s="19"/>
      <c r="K14" s="19"/>
      <c r="L14" s="19"/>
      <c r="M14" s="19" t="s">
        <v>37</v>
      </c>
      <c r="N14" s="19"/>
    </row>
    <row r="15" customFormat="false" ht="12" hidden="false" customHeight="false" outlineLevel="0" collapsed="false">
      <c r="A15" s="13" t="s">
        <v>38</v>
      </c>
      <c r="B15" s="14" t="n">
        <v>29766</v>
      </c>
      <c r="C15" s="15" t="n">
        <v>1.1749307141082</v>
      </c>
      <c r="D15" s="16" t="n">
        <v>0.375747944246185</v>
      </c>
      <c r="E15" s="16" t="n">
        <v>0.55520400180253</v>
      </c>
      <c r="F15" s="16" t="n">
        <v>3.28768219891655</v>
      </c>
      <c r="G15" s="17" t="n">
        <v>0.983003597012988</v>
      </c>
      <c r="H15" s="18" t="s">
        <v>17</v>
      </c>
      <c r="I15" s="19" t="s">
        <v>28</v>
      </c>
      <c r="J15" s="19"/>
      <c r="K15" s="19"/>
      <c r="L15" s="19"/>
      <c r="M15" s="19" t="s">
        <v>37</v>
      </c>
      <c r="N15" s="19"/>
    </row>
    <row r="16" customFormat="false" ht="12" hidden="false" customHeight="false" outlineLevel="0" collapsed="false">
      <c r="A16" s="13" t="s">
        <v>39</v>
      </c>
      <c r="B16" s="14" t="n">
        <v>8771</v>
      </c>
      <c r="C16" s="15" t="n">
        <v>-0.329436350520188</v>
      </c>
      <c r="D16" s="16" t="n">
        <v>-0.517047962462319</v>
      </c>
      <c r="E16" s="16" t="n">
        <v>-5.24822943704296</v>
      </c>
      <c r="F16" s="16" t="s">
        <v>40</v>
      </c>
      <c r="G16" s="17" t="n">
        <v>-4.10719791899426</v>
      </c>
      <c r="H16" s="18" t="s">
        <v>17</v>
      </c>
      <c r="I16" s="19" t="s">
        <v>28</v>
      </c>
      <c r="J16" s="19"/>
      <c r="K16" s="19"/>
      <c r="L16" s="19"/>
      <c r="M16" s="19" t="s">
        <v>37</v>
      </c>
      <c r="N16" s="19"/>
    </row>
    <row r="17" customFormat="false" ht="12" hidden="false" customHeight="false" outlineLevel="0" collapsed="false">
      <c r="A17" s="13" t="s">
        <v>41</v>
      </c>
      <c r="B17" s="14" t="n">
        <v>19093</v>
      </c>
      <c r="C17" s="15" t="n">
        <v>0.907850563257131</v>
      </c>
      <c r="D17" s="16" t="n">
        <v>-0.567112938533975</v>
      </c>
      <c r="E17" s="16" t="n">
        <v>-0.62397864736121</v>
      </c>
      <c r="F17" s="16" t="n">
        <v>-3.17285982275079</v>
      </c>
      <c r="G17" s="17" t="n">
        <v>0.284127507288503</v>
      </c>
      <c r="H17" s="18" t="s">
        <v>17</v>
      </c>
      <c r="I17" s="19" t="s">
        <v>28</v>
      </c>
      <c r="J17" s="19"/>
      <c r="K17" s="19"/>
      <c r="L17" s="19"/>
      <c r="M17" s="19" t="s">
        <v>37</v>
      </c>
      <c r="N17" s="19"/>
    </row>
    <row r="18" customFormat="false" ht="12" hidden="false" customHeight="false" outlineLevel="0" collapsed="false">
      <c r="A18" s="13" t="s">
        <v>42</v>
      </c>
      <c r="B18" s="14" t="n">
        <v>19110</v>
      </c>
      <c r="C18" s="15" t="n">
        <v>-0.378332533148724</v>
      </c>
      <c r="D18" s="16" t="n">
        <v>-0.965308397662694</v>
      </c>
      <c r="E18" s="16" t="n">
        <v>-0.966949320668742</v>
      </c>
      <c r="F18" s="16" t="n">
        <v>8.48997058027105</v>
      </c>
      <c r="G18" s="17" t="n">
        <v>-0.503245866207156</v>
      </c>
      <c r="H18" s="18" t="s">
        <v>17</v>
      </c>
      <c r="I18" s="19" t="s">
        <v>28</v>
      </c>
      <c r="J18" s="19"/>
      <c r="K18" s="19"/>
      <c r="L18" s="19"/>
      <c r="M18" s="19" t="s">
        <v>37</v>
      </c>
      <c r="N18" s="19"/>
    </row>
    <row r="19" customFormat="false" ht="12" hidden="false" customHeight="false" outlineLevel="0" collapsed="false">
      <c r="A19" s="13" t="s">
        <v>43</v>
      </c>
      <c r="B19" s="14" t="n">
        <v>30490</v>
      </c>
      <c r="C19" s="15" t="n">
        <v>0.706779201303846</v>
      </c>
      <c r="D19" s="16" t="n">
        <v>0.93153253767992</v>
      </c>
      <c r="E19" s="16" t="n">
        <v>-10.6650360600988</v>
      </c>
      <c r="F19" s="16" t="n">
        <v>0.167570116968857</v>
      </c>
      <c r="G19" s="17" t="n">
        <v>0.138790705817258</v>
      </c>
      <c r="H19" s="18" t="s">
        <v>17</v>
      </c>
      <c r="I19" s="19" t="s">
        <v>28</v>
      </c>
      <c r="J19" s="19"/>
      <c r="K19" s="19"/>
      <c r="L19" s="19"/>
      <c r="M19" s="19" t="s">
        <v>37</v>
      </c>
      <c r="N19" s="19"/>
    </row>
    <row r="20" customFormat="false" ht="12" hidden="false" customHeight="false" outlineLevel="0" collapsed="false">
      <c r="A20" s="13" t="s">
        <v>44</v>
      </c>
      <c r="B20" s="14" t="n">
        <v>47973</v>
      </c>
      <c r="C20" s="15" t="n">
        <v>0.557737412749072</v>
      </c>
      <c r="D20" s="16" t="n">
        <v>0.529938586257162</v>
      </c>
      <c r="E20" s="16" t="n">
        <v>1.12348306938836</v>
      </c>
      <c r="F20" s="16" t="n">
        <v>3.0143372430859</v>
      </c>
      <c r="G20" s="17" t="n">
        <v>0.760697136188726</v>
      </c>
      <c r="H20" s="18" t="s">
        <v>17</v>
      </c>
      <c r="I20" s="19" t="s">
        <v>28</v>
      </c>
      <c r="J20" s="19"/>
      <c r="K20" s="19"/>
      <c r="L20" s="19"/>
      <c r="M20" s="19" t="s">
        <v>37</v>
      </c>
      <c r="N20" s="19"/>
    </row>
    <row r="21" customFormat="false" ht="12" hidden="false" customHeight="false" outlineLevel="0" collapsed="false">
      <c r="A21" s="13" t="s">
        <v>45</v>
      </c>
      <c r="B21" s="14" t="n">
        <v>46592</v>
      </c>
      <c r="C21" s="15" t="n">
        <v>3.27049919790258</v>
      </c>
      <c r="D21" s="16" t="n">
        <v>1.97481590975003</v>
      </c>
      <c r="E21" s="16" t="n">
        <v>1.3534003546531</v>
      </c>
      <c r="F21" s="16" t="n">
        <v>0.831593424092376</v>
      </c>
      <c r="G21" s="17" t="n">
        <v>1.02153201163464</v>
      </c>
      <c r="H21" s="18" t="s">
        <v>17</v>
      </c>
      <c r="I21" s="19" t="s">
        <v>28</v>
      </c>
      <c r="J21" s="19"/>
      <c r="K21" s="19"/>
      <c r="L21" s="19"/>
      <c r="M21" s="19" t="s">
        <v>37</v>
      </c>
      <c r="N21" s="19"/>
    </row>
    <row r="22" customFormat="false" ht="12" hidden="false" customHeight="false" outlineLevel="0" collapsed="false">
      <c r="A22" s="13" t="s">
        <v>46</v>
      </c>
      <c r="B22" s="14" t="n">
        <v>42848</v>
      </c>
      <c r="C22" s="15" t="n">
        <v>3.95830064481688</v>
      </c>
      <c r="D22" s="16" t="n">
        <v>3.16896764229212</v>
      </c>
      <c r="E22" s="16" t="n">
        <v>2.77541068460943</v>
      </c>
      <c r="F22" s="16" t="n">
        <v>2.42115751034808</v>
      </c>
      <c r="G22" s="17" t="n">
        <v>4.18372885330927</v>
      </c>
      <c r="H22" s="18" t="s">
        <v>17</v>
      </c>
      <c r="I22" s="19" t="s">
        <v>28</v>
      </c>
      <c r="J22" s="19"/>
      <c r="K22" s="19"/>
      <c r="L22" s="19"/>
      <c r="M22" s="19" t="s">
        <v>37</v>
      </c>
      <c r="N22" s="19"/>
    </row>
    <row r="23" customFormat="false" ht="12" hidden="false" customHeight="false" outlineLevel="0" collapsed="false">
      <c r="A23" s="13" t="s">
        <v>47</v>
      </c>
      <c r="B23" s="14" t="n">
        <v>8943</v>
      </c>
      <c r="C23" s="15" t="n">
        <v>4.13734588377968</v>
      </c>
      <c r="D23" s="16" t="n">
        <v>2.14945685019702</v>
      </c>
      <c r="E23" s="16" t="n">
        <v>2.41930624836708</v>
      </c>
      <c r="F23" s="16" t="n">
        <v>1.14101842809209</v>
      </c>
      <c r="G23" s="17" t="n">
        <v>0.742552530908833</v>
      </c>
      <c r="H23" s="18" t="s">
        <v>17</v>
      </c>
      <c r="I23" s="19" t="s">
        <v>28</v>
      </c>
      <c r="J23" s="19"/>
      <c r="K23" s="19"/>
      <c r="L23" s="19"/>
      <c r="M23" s="19" t="s">
        <v>37</v>
      </c>
      <c r="N23" s="19"/>
    </row>
    <row r="24" customFormat="false" ht="12" hidden="false" customHeight="false" outlineLevel="0" collapsed="false">
      <c r="A24" s="13" t="s">
        <v>48</v>
      </c>
      <c r="B24" s="14" t="n">
        <v>29098</v>
      </c>
      <c r="C24" s="15" t="n">
        <v>-0.30273765266973</v>
      </c>
      <c r="D24" s="16" t="n">
        <v>0.818935379819491</v>
      </c>
      <c r="E24" s="16" t="n">
        <v>-5.52103603430906</v>
      </c>
      <c r="F24" s="16" t="n">
        <v>-0.721385610031918</v>
      </c>
      <c r="G24" s="17" t="n">
        <v>-0.894450540318723</v>
      </c>
      <c r="H24" s="18" t="s">
        <v>17</v>
      </c>
      <c r="I24" s="19" t="s">
        <v>28</v>
      </c>
      <c r="J24" s="19"/>
      <c r="K24" s="19"/>
      <c r="L24" s="19"/>
      <c r="M24" s="19" t="s">
        <v>37</v>
      </c>
      <c r="N24" s="19"/>
    </row>
    <row r="25" customFormat="false" ht="12" hidden="false" customHeight="false" outlineLevel="0" collapsed="false">
      <c r="A25" s="13" t="s">
        <v>49</v>
      </c>
      <c r="B25" s="14" t="n">
        <v>41773</v>
      </c>
      <c r="C25" s="15" t="n">
        <v>3.36977766111835</v>
      </c>
      <c r="D25" s="16" t="n">
        <v>1.15547490114116</v>
      </c>
      <c r="E25" s="16" t="n">
        <v>2.12708940311284</v>
      </c>
      <c r="F25" s="16" t="n">
        <v>0.681004490623272</v>
      </c>
      <c r="G25" s="17" t="n">
        <v>0.900707857724942</v>
      </c>
      <c r="H25" s="18" t="s">
        <v>17</v>
      </c>
      <c r="I25" s="19" t="s">
        <v>50</v>
      </c>
      <c r="J25" s="19"/>
      <c r="K25" s="19"/>
      <c r="L25" s="19"/>
      <c r="M25" s="23"/>
      <c r="N25" s="19"/>
    </row>
    <row r="26" customFormat="false" ht="12" hidden="false" customHeight="false" outlineLevel="0" collapsed="false">
      <c r="A26" s="13" t="s">
        <v>51</v>
      </c>
      <c r="B26" s="14" t="n">
        <v>45715</v>
      </c>
      <c r="C26" s="15" t="n">
        <v>3.64044059618402</v>
      </c>
      <c r="D26" s="16" t="n">
        <v>2.13395001536277</v>
      </c>
      <c r="E26" s="16" t="n">
        <v>0.66507730541732</v>
      </c>
      <c r="F26" s="16" t="n">
        <v>0.661346367934268</v>
      </c>
      <c r="G26" s="17" t="n">
        <v>1.79836183450458</v>
      </c>
      <c r="H26" s="18" t="s">
        <v>17</v>
      </c>
      <c r="I26" s="19" t="s">
        <v>50</v>
      </c>
      <c r="J26" s="19"/>
      <c r="K26" s="19"/>
      <c r="L26" s="19"/>
      <c r="M26" s="23"/>
      <c r="N26" s="19"/>
    </row>
    <row r="27" customFormat="false" ht="12" hidden="false" customHeight="false" outlineLevel="0" collapsed="false">
      <c r="A27" s="13" t="s">
        <v>52</v>
      </c>
      <c r="B27" s="14" t="n">
        <v>37062</v>
      </c>
      <c r="C27" s="15" t="n">
        <v>0.125795426792415</v>
      </c>
      <c r="D27" s="16" t="n">
        <v>-1.96188994131033</v>
      </c>
      <c r="E27" s="16" t="n">
        <v>0.632949109237233</v>
      </c>
      <c r="F27" s="16" t="n">
        <v>0.160906053297823</v>
      </c>
      <c r="G27" s="17" t="n">
        <v>-0.136875452424441</v>
      </c>
      <c r="H27" s="18" t="s">
        <v>28</v>
      </c>
      <c r="I27" s="19"/>
      <c r="J27" s="19"/>
      <c r="K27" s="19"/>
      <c r="L27" s="19"/>
      <c r="M27" s="23"/>
      <c r="N27" s="19"/>
    </row>
    <row r="28" customFormat="false" ht="12" hidden="false" customHeight="false" outlineLevel="0" collapsed="false">
      <c r="A28" s="13" t="s">
        <v>53</v>
      </c>
      <c r="B28" s="14" t="n">
        <v>31174</v>
      </c>
      <c r="C28" s="15" t="n">
        <v>-1.11308671577105</v>
      </c>
      <c r="D28" s="16" t="n">
        <v>-0.702042457690877</v>
      </c>
      <c r="E28" s="16" t="n">
        <v>1.31111902315987</v>
      </c>
      <c r="F28" s="16" t="n">
        <v>-1.1966668454481</v>
      </c>
      <c r="G28" s="17" t="n">
        <v>-0.209100466274799</v>
      </c>
      <c r="H28" s="18" t="s">
        <v>28</v>
      </c>
      <c r="I28" s="19"/>
      <c r="J28" s="19"/>
      <c r="K28" s="19"/>
      <c r="L28" s="19"/>
      <c r="M28" s="23"/>
      <c r="N28" s="19"/>
    </row>
    <row r="29" customFormat="false" ht="12" hidden="false" customHeight="false" outlineLevel="0" collapsed="false">
      <c r="A29" s="13" t="s">
        <v>54</v>
      </c>
      <c r="B29" s="14" t="n">
        <v>35469</v>
      </c>
      <c r="C29" s="15" t="n">
        <v>-0.691194680142219</v>
      </c>
      <c r="D29" s="16" t="n">
        <v>-0.308923753809526</v>
      </c>
      <c r="E29" s="16" t="n">
        <v>1.08985008729995</v>
      </c>
      <c r="F29" s="16" t="n">
        <v>0.122025581715037</v>
      </c>
      <c r="G29" s="17" t="n">
        <v>0.101647919146085</v>
      </c>
      <c r="H29" s="18" t="s">
        <v>28</v>
      </c>
      <c r="I29" s="19"/>
      <c r="J29" s="19"/>
      <c r="K29" s="19"/>
      <c r="L29" s="19"/>
      <c r="M29" s="23"/>
      <c r="N29" s="19"/>
    </row>
    <row r="30" customFormat="false" ht="12" hidden="false" customHeight="false" outlineLevel="0" collapsed="false">
      <c r="A30" s="13" t="s">
        <v>55</v>
      </c>
      <c r="B30" s="14" t="n">
        <v>13971</v>
      </c>
      <c r="C30" s="15" t="n">
        <v>-0.590688752266488</v>
      </c>
      <c r="D30" s="16" t="n">
        <v>-1.55501361193327</v>
      </c>
      <c r="E30" s="16" t="n">
        <v>0.861027511041845</v>
      </c>
      <c r="F30" s="16" t="n">
        <v>-1.06524325848788</v>
      </c>
      <c r="G30" s="17" t="n">
        <v>0.36754822068262</v>
      </c>
      <c r="H30" s="18" t="s">
        <v>28</v>
      </c>
      <c r="I30" s="19"/>
      <c r="J30" s="19"/>
      <c r="K30" s="19"/>
      <c r="L30" s="19"/>
      <c r="M30" s="23"/>
      <c r="N30" s="19"/>
    </row>
    <row r="31" customFormat="false" ht="12" hidden="false" customHeight="false" outlineLevel="0" collapsed="false">
      <c r="A31" s="13" t="s">
        <v>56</v>
      </c>
      <c r="B31" s="14" t="n">
        <v>12553</v>
      </c>
      <c r="C31" s="15" t="n">
        <v>0.468288434325679</v>
      </c>
      <c r="D31" s="16" t="n">
        <v>0.870910680635204</v>
      </c>
      <c r="E31" s="16" t="n">
        <v>2.72384973103965</v>
      </c>
      <c r="F31" s="16" t="n">
        <v>2.36931079440632</v>
      </c>
      <c r="G31" s="17" t="n">
        <v>2.24997388780127</v>
      </c>
      <c r="H31" s="18" t="s">
        <v>28</v>
      </c>
      <c r="I31" s="19"/>
      <c r="J31" s="19"/>
      <c r="K31" s="19"/>
      <c r="L31" s="19"/>
      <c r="M31" s="23"/>
      <c r="N31" s="19"/>
    </row>
    <row r="32" customFormat="false" ht="12" hidden="false" customHeight="false" outlineLevel="0" collapsed="false">
      <c r="A32" s="13" t="s">
        <v>57</v>
      </c>
      <c r="B32" s="14" t="n">
        <v>49423</v>
      </c>
      <c r="C32" s="15" t="n">
        <v>0.55302947139558</v>
      </c>
      <c r="D32" s="16" t="n">
        <v>-0.352407467842861</v>
      </c>
      <c r="E32" s="16" t="n">
        <v>0.139973080446169</v>
      </c>
      <c r="F32" s="16" t="n">
        <v>-0.302534688294976</v>
      </c>
      <c r="G32" s="17" t="n">
        <v>-0.376796262771063</v>
      </c>
      <c r="H32" s="18" t="s">
        <v>28</v>
      </c>
      <c r="I32" s="19"/>
      <c r="J32" s="19"/>
      <c r="K32" s="19"/>
      <c r="L32" s="19"/>
      <c r="M32" s="23"/>
      <c r="N32" s="19"/>
    </row>
    <row r="33" customFormat="false" ht="12" hidden="false" customHeight="false" outlineLevel="0" collapsed="false">
      <c r="A33" s="13" t="s">
        <v>58</v>
      </c>
      <c r="B33" s="14" t="n">
        <v>6435</v>
      </c>
      <c r="C33" s="15" t="n">
        <v>-0.325133344996744</v>
      </c>
      <c r="D33" s="16" t="n">
        <v>-1.44263381500743</v>
      </c>
      <c r="E33" s="16" t="n">
        <v>-0.146860122058945</v>
      </c>
      <c r="F33" s="16" t="n">
        <v>0.173534065113422</v>
      </c>
      <c r="G33" s="17" t="n">
        <v>-0.445255538907083</v>
      </c>
      <c r="H33" s="18" t="s">
        <v>28</v>
      </c>
      <c r="I33" s="19"/>
      <c r="J33" s="19"/>
      <c r="K33" s="19"/>
      <c r="L33" s="19"/>
      <c r="M33" s="23"/>
      <c r="N33" s="19"/>
    </row>
    <row r="34" customFormat="false" ht="12" hidden="false" customHeight="false" outlineLevel="0" collapsed="false">
      <c r="A34" s="13" t="s">
        <v>59</v>
      </c>
      <c r="B34" s="14" t="n">
        <v>27326</v>
      </c>
      <c r="C34" s="15" t="n">
        <v>0.46975040413832</v>
      </c>
      <c r="D34" s="16" t="n">
        <v>-0.43123133061341</v>
      </c>
      <c r="E34" s="16" t="n">
        <v>2.19539758317725</v>
      </c>
      <c r="F34" s="16" t="n">
        <v>0.137981319669899</v>
      </c>
      <c r="G34" s="17" t="n">
        <v>1.4669924475673</v>
      </c>
      <c r="H34" s="18" t="s">
        <v>28</v>
      </c>
      <c r="I34" s="19"/>
      <c r="J34" s="19"/>
      <c r="K34" s="19"/>
      <c r="L34" s="19"/>
      <c r="M34" s="23"/>
      <c r="N34" s="19"/>
    </row>
    <row r="35" customFormat="false" ht="12" hidden="false" customHeight="false" outlineLevel="0" collapsed="false">
      <c r="A35" s="13" t="s">
        <v>60</v>
      </c>
      <c r="B35" s="14" t="n">
        <v>52105</v>
      </c>
      <c r="C35" s="15" t="n">
        <v>-1.21074757034698</v>
      </c>
      <c r="D35" s="16" t="n">
        <v>-1.07022620089238</v>
      </c>
      <c r="E35" s="16" t="n">
        <v>-0.326860811306658</v>
      </c>
      <c r="F35" s="16" t="n">
        <v>-0.336279340033589</v>
      </c>
      <c r="G35" s="17" t="n">
        <v>0.902116935954593</v>
      </c>
      <c r="H35" s="18" t="s">
        <v>28</v>
      </c>
      <c r="I35" s="19"/>
      <c r="J35" s="19"/>
      <c r="K35" s="19"/>
      <c r="L35" s="19"/>
      <c r="M35" s="23"/>
      <c r="N35" s="19"/>
    </row>
    <row r="36" customFormat="false" ht="12" hidden="false" customHeight="false" outlineLevel="0" collapsed="false">
      <c r="A36" s="13" t="s">
        <v>61</v>
      </c>
      <c r="B36" s="14" t="n">
        <v>18154</v>
      </c>
      <c r="C36" s="15" t="n">
        <v>0.416564035579297</v>
      </c>
      <c r="D36" s="16" t="n">
        <v>-1.36225643230439</v>
      </c>
      <c r="E36" s="16" t="n">
        <v>-0.213621746492402</v>
      </c>
      <c r="F36" s="16" t="n">
        <v>0.301201023638439</v>
      </c>
      <c r="G36" s="17" t="n">
        <v>-1.12710041128575</v>
      </c>
      <c r="H36" s="18" t="s">
        <v>28</v>
      </c>
      <c r="I36" s="19"/>
      <c r="J36" s="19"/>
      <c r="K36" s="19"/>
      <c r="L36" s="19"/>
      <c r="M36" s="23"/>
      <c r="N36" s="19"/>
    </row>
    <row r="37" customFormat="false" ht="12" hidden="false" customHeight="false" outlineLevel="0" collapsed="false">
      <c r="A37" s="13" t="s">
        <v>62</v>
      </c>
      <c r="B37" s="14" t="n">
        <v>17541</v>
      </c>
      <c r="C37" s="15" t="n">
        <v>0.4817338854992</v>
      </c>
      <c r="D37" s="16" t="n">
        <v>0.266425813839179</v>
      </c>
      <c r="E37" s="16" t="n">
        <v>-0.761474188254938</v>
      </c>
      <c r="F37" s="16" t="n">
        <v>-1.17779921302027</v>
      </c>
      <c r="G37" s="17" t="n">
        <v>0.548199771917854</v>
      </c>
      <c r="H37" s="18" t="s">
        <v>28</v>
      </c>
      <c r="I37" s="19"/>
      <c r="J37" s="19"/>
      <c r="K37" s="19"/>
      <c r="L37" s="19"/>
      <c r="M37" s="23"/>
      <c r="N37" s="19"/>
    </row>
    <row r="38" customFormat="false" ht="12" hidden="false" customHeight="false" outlineLevel="0" collapsed="false">
      <c r="A38" s="13" t="s">
        <v>63</v>
      </c>
      <c r="B38" s="14" t="n">
        <v>15613</v>
      </c>
      <c r="C38" s="15" t="n">
        <v>-1.26895742191028</v>
      </c>
      <c r="D38" s="16" t="n">
        <v>-0.909441422599221</v>
      </c>
      <c r="E38" s="16" t="n">
        <v>-0.923531520161766</v>
      </c>
      <c r="F38" s="16" t="n">
        <v>-1.18631038118157</v>
      </c>
      <c r="G38" s="17" t="n">
        <v>0.528115067498278</v>
      </c>
      <c r="H38" s="18" t="s">
        <v>28</v>
      </c>
      <c r="I38" s="19"/>
      <c r="J38" s="19"/>
      <c r="K38" s="19"/>
      <c r="L38" s="19"/>
      <c r="M38" s="23"/>
      <c r="N38" s="19"/>
    </row>
    <row r="39" customFormat="false" ht="12" hidden="false" customHeight="false" outlineLevel="0" collapsed="false">
      <c r="A39" s="13" t="s">
        <v>64</v>
      </c>
      <c r="B39" s="14" t="n">
        <v>31503</v>
      </c>
      <c r="C39" s="15" t="n">
        <v>-0.519562330956394</v>
      </c>
      <c r="D39" s="16" t="n">
        <v>-0.669090075658136</v>
      </c>
      <c r="E39" s="16" t="n">
        <v>-1.65884642000654</v>
      </c>
      <c r="F39" s="16" t="n">
        <v>-0.868262627618109</v>
      </c>
      <c r="G39" s="17" t="n">
        <v>2.19666563222278</v>
      </c>
      <c r="H39" s="18" t="s">
        <v>28</v>
      </c>
      <c r="I39" s="19"/>
      <c r="J39" s="19"/>
      <c r="K39" s="19"/>
      <c r="L39" s="19"/>
      <c r="M39" s="23"/>
      <c r="N39" s="19"/>
    </row>
    <row r="40" customFormat="false" ht="12" hidden="false" customHeight="false" outlineLevel="0" collapsed="false">
      <c r="A40" s="13" t="s">
        <v>65</v>
      </c>
      <c r="B40" s="14" t="n">
        <v>28457</v>
      </c>
      <c r="C40" s="15" t="n">
        <v>-0.997593511315804</v>
      </c>
      <c r="D40" s="16" t="n">
        <v>0.878418615158516</v>
      </c>
      <c r="E40" s="16" t="n">
        <v>1.02954841852132</v>
      </c>
      <c r="F40" s="16" t="n">
        <v>0.389624008780199</v>
      </c>
      <c r="G40" s="17" t="n">
        <v>0.183042930636351</v>
      </c>
      <c r="H40" s="18" t="s">
        <v>28</v>
      </c>
      <c r="I40" s="19"/>
      <c r="J40" s="19"/>
      <c r="K40" s="19"/>
      <c r="L40" s="19"/>
      <c r="M40" s="23"/>
      <c r="N40" s="19"/>
    </row>
    <row r="41" customFormat="false" ht="12" hidden="false" customHeight="false" outlineLevel="0" collapsed="false">
      <c r="A41" s="13" t="s">
        <v>66</v>
      </c>
      <c r="B41" s="14" t="n">
        <v>8451</v>
      </c>
      <c r="C41" s="15" t="n">
        <v>-0.411027967158519</v>
      </c>
      <c r="D41" s="16" t="n">
        <v>-0.24469289232861</v>
      </c>
      <c r="E41" s="16" t="n">
        <v>2.92147456522486</v>
      </c>
      <c r="F41" s="16" t="n">
        <v>1.74135010599254</v>
      </c>
      <c r="G41" s="17" t="n">
        <v>1.18273231582168</v>
      </c>
      <c r="H41" s="18" t="s">
        <v>28</v>
      </c>
      <c r="I41" s="19"/>
      <c r="J41" s="19"/>
      <c r="K41" s="19"/>
      <c r="L41" s="19"/>
      <c r="M41" s="23"/>
      <c r="N41" s="19"/>
    </row>
    <row r="42" customFormat="false" ht="12" hidden="false" customHeight="false" outlineLevel="0" collapsed="false">
      <c r="A42" s="13" t="s">
        <v>67</v>
      </c>
      <c r="B42" s="14" t="n">
        <v>37086</v>
      </c>
      <c r="C42" s="15" t="n">
        <v>-0.491926592476462</v>
      </c>
      <c r="D42" s="16" t="n">
        <v>-0.103226427676409</v>
      </c>
      <c r="E42" s="16" t="n">
        <v>0.480759924569627</v>
      </c>
      <c r="F42" s="16" t="n">
        <v>-0.0263971356699676</v>
      </c>
      <c r="G42" s="17" t="n">
        <v>1.85530111369329</v>
      </c>
      <c r="H42" s="18" t="s">
        <v>28</v>
      </c>
      <c r="I42" s="19"/>
      <c r="J42" s="19"/>
      <c r="K42" s="19"/>
      <c r="L42" s="19"/>
      <c r="M42" s="23"/>
      <c r="N42" s="19"/>
    </row>
    <row r="43" customFormat="false" ht="12" hidden="false" customHeight="false" outlineLevel="0" collapsed="false">
      <c r="A43" s="13" t="s">
        <v>68</v>
      </c>
      <c r="B43" s="14" t="n">
        <v>22768</v>
      </c>
      <c r="C43" s="15" t="n">
        <v>0.0441493207087987</v>
      </c>
      <c r="D43" s="16" t="n">
        <v>0.141349473783631</v>
      </c>
      <c r="E43" s="16" t="n">
        <v>-1.9489421528672</v>
      </c>
      <c r="F43" s="16" t="n">
        <v>0.584225704548035</v>
      </c>
      <c r="G43" s="17" t="n">
        <v>-0.789438182867459</v>
      </c>
      <c r="H43" s="18" t="s">
        <v>28</v>
      </c>
      <c r="I43" s="19"/>
      <c r="J43" s="19"/>
      <c r="K43" s="19"/>
      <c r="L43" s="19"/>
      <c r="M43" s="23"/>
      <c r="N43" s="19"/>
    </row>
    <row r="44" customFormat="false" ht="12" hidden="false" customHeight="false" outlineLevel="0" collapsed="false">
      <c r="A44" s="13" t="s">
        <v>69</v>
      </c>
      <c r="B44" s="14" t="n">
        <v>16361</v>
      </c>
      <c r="C44" s="15" t="n">
        <v>-0.667435991882875</v>
      </c>
      <c r="D44" s="16" t="n">
        <v>-1.43783952292702</v>
      </c>
      <c r="E44" s="16" t="n">
        <v>-0.490760349863419</v>
      </c>
      <c r="F44" s="16" t="n">
        <v>-1.17660825600814</v>
      </c>
      <c r="G44" s="17" t="n">
        <v>0.197428008338513</v>
      </c>
      <c r="H44" s="18" t="s">
        <v>28</v>
      </c>
      <c r="I44" s="19"/>
      <c r="J44" s="19"/>
      <c r="K44" s="19"/>
      <c r="L44" s="19"/>
      <c r="M44" s="23"/>
      <c r="N44" s="19"/>
    </row>
    <row r="45" customFormat="false" ht="12" hidden="false" customHeight="false" outlineLevel="0" collapsed="false">
      <c r="A45" s="13" t="s">
        <v>70</v>
      </c>
      <c r="B45" s="14" t="n">
        <v>16383</v>
      </c>
      <c r="C45" s="15" t="n">
        <v>-0.364683846889563</v>
      </c>
      <c r="D45" s="16" t="n">
        <v>-0.295945993046563</v>
      </c>
      <c r="E45" s="16" t="n">
        <v>0.735188709041373</v>
      </c>
      <c r="F45" s="16" t="n">
        <v>-1.47807709654927</v>
      </c>
      <c r="G45" s="17" t="n">
        <v>1.28256507469672</v>
      </c>
      <c r="H45" s="18" t="s">
        <v>28</v>
      </c>
      <c r="I45" s="19"/>
      <c r="J45" s="19"/>
      <c r="K45" s="19"/>
      <c r="L45" s="19"/>
      <c r="M45" s="23"/>
      <c r="N45" s="19"/>
    </row>
    <row r="46" customFormat="false" ht="12" hidden="false" customHeight="false" outlineLevel="0" collapsed="false">
      <c r="A46" s="13" t="s">
        <v>71</v>
      </c>
      <c r="B46" s="14" t="n">
        <v>35662</v>
      </c>
      <c r="C46" s="15" t="n">
        <v>-1.74570384164375</v>
      </c>
      <c r="D46" s="16" t="n">
        <v>-1.58585563499783</v>
      </c>
      <c r="E46" s="16" t="n">
        <v>-0.228155719007395</v>
      </c>
      <c r="F46" s="16" t="n">
        <v>-1.15866203763069</v>
      </c>
      <c r="G46" s="17" t="n">
        <v>-1.15273200653238</v>
      </c>
      <c r="H46" s="18" t="s">
        <v>28</v>
      </c>
      <c r="I46" s="19"/>
      <c r="J46" s="19"/>
      <c r="K46" s="19"/>
      <c r="L46" s="19"/>
      <c r="M46" s="23"/>
      <c r="N46" s="19"/>
    </row>
    <row r="47" customFormat="false" ht="12" hidden="false" customHeight="false" outlineLevel="0" collapsed="false">
      <c r="A47" s="13" t="s">
        <v>72</v>
      </c>
      <c r="B47" s="14" t="n">
        <v>3806</v>
      </c>
      <c r="C47" s="15" t="n">
        <v>0.245063178245091</v>
      </c>
      <c r="D47" s="16" t="n">
        <v>-0.270145102848079</v>
      </c>
      <c r="E47" s="16" t="n">
        <v>0.908588241337709</v>
      </c>
      <c r="F47" s="16" t="n">
        <v>-0.682242430103596</v>
      </c>
      <c r="G47" s="17" t="n">
        <v>0.0693891009488765</v>
      </c>
      <c r="H47" s="18" t="s">
        <v>28</v>
      </c>
      <c r="I47" s="19"/>
      <c r="J47" s="19"/>
      <c r="K47" s="19"/>
      <c r="L47" s="19"/>
      <c r="M47" s="23"/>
      <c r="N47" s="19"/>
    </row>
    <row r="48" customFormat="false" ht="12" hidden="false" customHeight="false" outlineLevel="0" collapsed="false">
      <c r="A48" s="13" t="s">
        <v>73</v>
      </c>
      <c r="B48" s="14" t="n">
        <v>17302</v>
      </c>
      <c r="C48" s="15" t="n">
        <v>-2.34293918715514</v>
      </c>
      <c r="D48" s="16" t="n">
        <v>-1.46730581918305</v>
      </c>
      <c r="E48" s="16" t="n">
        <v>-1.7149930929964</v>
      </c>
      <c r="F48" s="16" t="n">
        <v>-2.09088593342545</v>
      </c>
      <c r="G48" s="17" t="n">
        <v>-0.734634457192088</v>
      </c>
      <c r="H48" s="18" t="s">
        <v>28</v>
      </c>
      <c r="I48" s="19"/>
      <c r="J48" s="19"/>
      <c r="K48" s="19"/>
      <c r="L48" s="19"/>
      <c r="M48" s="23"/>
      <c r="N48" s="19"/>
    </row>
    <row r="49" customFormat="false" ht="12" hidden="false" customHeight="false" outlineLevel="0" collapsed="false">
      <c r="A49" s="13" t="s">
        <v>74</v>
      </c>
      <c r="B49" s="14" t="n">
        <v>8712</v>
      </c>
      <c r="C49" s="15" t="n">
        <v>-1.0498430447631</v>
      </c>
      <c r="D49" s="16" t="n">
        <v>-1.89233729774475</v>
      </c>
      <c r="E49" s="16" t="n">
        <v>1.21874205967702</v>
      </c>
      <c r="F49" s="16" t="n">
        <v>-0.0137223966864419</v>
      </c>
      <c r="G49" s="17" t="n">
        <v>-0.768935484307221</v>
      </c>
      <c r="H49" s="18" t="s">
        <v>28</v>
      </c>
      <c r="I49" s="19"/>
      <c r="J49" s="19"/>
      <c r="K49" s="19"/>
      <c r="L49" s="19"/>
      <c r="M49" s="23"/>
      <c r="N49" s="19"/>
    </row>
    <row r="50" customFormat="false" ht="12" hidden="false" customHeight="false" outlineLevel="0" collapsed="false">
      <c r="A50" s="13" t="s">
        <v>75</v>
      </c>
      <c r="B50" s="14" t="n">
        <v>51767</v>
      </c>
      <c r="C50" s="15" t="n">
        <v>-2.01206673057876</v>
      </c>
      <c r="D50" s="16" t="n">
        <v>-0.354071344484279</v>
      </c>
      <c r="E50" s="16" t="n">
        <v>-0.845183311163798</v>
      </c>
      <c r="F50" s="16" t="n">
        <v>-0.12175121891222</v>
      </c>
      <c r="G50" s="17" t="n">
        <v>-0.950710218983595</v>
      </c>
      <c r="H50" s="18" t="s">
        <v>28</v>
      </c>
      <c r="I50" s="19"/>
      <c r="J50" s="19"/>
      <c r="K50" s="19"/>
      <c r="L50" s="19"/>
      <c r="M50" s="23"/>
      <c r="N50" s="19"/>
    </row>
    <row r="51" customFormat="false" ht="12" hidden="false" customHeight="false" outlineLevel="0" collapsed="false">
      <c r="A51" s="13" t="s">
        <v>76</v>
      </c>
      <c r="B51" s="14" t="n">
        <v>27132</v>
      </c>
      <c r="C51" s="15" t="n">
        <v>1.64097934099304</v>
      </c>
      <c r="D51" s="16" t="n">
        <v>0.74487948634411</v>
      </c>
      <c r="E51" s="16" t="n">
        <v>-0.896316780609114</v>
      </c>
      <c r="F51" s="16" t="n">
        <v>0.132957309423621</v>
      </c>
      <c r="G51" s="17" t="n">
        <v>-0.0134970355769067</v>
      </c>
      <c r="H51" s="18" t="s">
        <v>28</v>
      </c>
      <c r="I51" s="19"/>
      <c r="J51" s="19"/>
      <c r="K51" s="19"/>
      <c r="L51" s="19"/>
      <c r="M51" s="23"/>
      <c r="N51" s="19"/>
    </row>
    <row r="52" customFormat="false" ht="12" hidden="false" customHeight="false" outlineLevel="0" collapsed="false">
      <c r="A52" s="13" t="s">
        <v>77</v>
      </c>
      <c r="B52" s="14" t="n">
        <v>23873</v>
      </c>
      <c r="C52" s="15" t="n">
        <v>-1.44317082618863</v>
      </c>
      <c r="D52" s="16" t="n">
        <v>-1.5532767601141</v>
      </c>
      <c r="E52" s="16" t="n">
        <v>1.67433520216925</v>
      </c>
      <c r="F52" s="16" t="n">
        <v>-0.675164046942697</v>
      </c>
      <c r="G52" s="17" t="n">
        <v>1.48872070099346</v>
      </c>
      <c r="H52" s="18" t="s">
        <v>28</v>
      </c>
      <c r="I52" s="19"/>
      <c r="J52" s="19"/>
      <c r="K52" s="19"/>
      <c r="L52" s="19"/>
      <c r="M52" s="23"/>
      <c r="N52" s="19"/>
    </row>
    <row r="53" customFormat="false" ht="12" hidden="false" customHeight="false" outlineLevel="0" collapsed="false">
      <c r="A53" s="13" t="s">
        <v>78</v>
      </c>
      <c r="B53" s="14" t="n">
        <v>50391</v>
      </c>
      <c r="C53" s="15" t="n">
        <v>0.044440201262198</v>
      </c>
      <c r="D53" s="16" t="n">
        <v>0.263953983749546</v>
      </c>
      <c r="E53" s="16" t="n">
        <v>-0.00955979805411828</v>
      </c>
      <c r="F53" s="16" t="n">
        <v>-0.330709225138595</v>
      </c>
      <c r="G53" s="17" t="n">
        <v>0.385080030683593</v>
      </c>
      <c r="H53" s="18" t="s">
        <v>28</v>
      </c>
      <c r="I53" s="19"/>
      <c r="J53" s="19"/>
      <c r="K53" s="19"/>
      <c r="L53" s="19"/>
      <c r="M53" s="23"/>
      <c r="N53" s="19"/>
    </row>
    <row r="54" customFormat="false" ht="12" hidden="false" customHeight="false" outlineLevel="0" collapsed="false">
      <c r="A54" s="13" t="s">
        <v>79</v>
      </c>
      <c r="B54" s="14" t="n">
        <v>17194</v>
      </c>
      <c r="C54" s="15" t="n">
        <v>-1.22252949485625</v>
      </c>
      <c r="D54" s="16" t="n">
        <v>-0.393568835634682</v>
      </c>
      <c r="E54" s="16" t="n">
        <v>-0.619475167956251</v>
      </c>
      <c r="F54" s="16" t="n">
        <v>-1.62509575216806</v>
      </c>
      <c r="G54" s="17" t="n">
        <v>0.79375177588241</v>
      </c>
      <c r="H54" s="18" t="s">
        <v>28</v>
      </c>
      <c r="I54" s="19"/>
      <c r="J54" s="19"/>
      <c r="K54" s="19"/>
      <c r="L54" s="19"/>
      <c r="M54" s="23"/>
      <c r="N54" s="19"/>
    </row>
    <row r="55" customFormat="false" ht="12" hidden="false" customHeight="false" outlineLevel="0" collapsed="false">
      <c r="A55" s="13" t="s">
        <v>80</v>
      </c>
      <c r="B55" s="14" t="n">
        <v>1218</v>
      </c>
      <c r="C55" s="15" t="n">
        <v>-0.300631740740652</v>
      </c>
      <c r="D55" s="16" t="n">
        <v>-0.687760092284324</v>
      </c>
      <c r="E55" s="16" t="n">
        <v>1.02469640362871</v>
      </c>
      <c r="F55" s="16" t="n">
        <v>-0.436128304181784</v>
      </c>
      <c r="G55" s="17" t="n">
        <v>0.374754261229848</v>
      </c>
      <c r="H55" s="18" t="s">
        <v>28</v>
      </c>
      <c r="I55" s="19"/>
      <c r="J55" s="19"/>
      <c r="K55" s="19"/>
      <c r="L55" s="19"/>
      <c r="M55" s="23"/>
      <c r="N55" s="19"/>
    </row>
    <row r="56" customFormat="false" ht="12" hidden="false" customHeight="false" outlineLevel="0" collapsed="false">
      <c r="A56" s="13" t="s">
        <v>81</v>
      </c>
      <c r="B56" s="14" t="n">
        <v>29753</v>
      </c>
      <c r="C56" s="15" t="n">
        <v>0.515761270469451</v>
      </c>
      <c r="D56" s="16" t="n">
        <v>-0.597600081907796</v>
      </c>
      <c r="E56" s="16" t="n">
        <v>0.475340258704485</v>
      </c>
      <c r="F56" s="16" t="n">
        <v>-0.592077744209665</v>
      </c>
      <c r="G56" s="17" t="n">
        <v>-0.0417376881158384</v>
      </c>
      <c r="H56" s="18" t="s">
        <v>28</v>
      </c>
      <c r="I56" s="19"/>
      <c r="J56" s="19"/>
      <c r="K56" s="19"/>
      <c r="L56" s="19"/>
      <c r="M56" s="23"/>
      <c r="N56" s="19"/>
    </row>
    <row r="57" customFormat="false" ht="12" hidden="false" customHeight="false" outlineLevel="0" collapsed="false">
      <c r="A57" s="13" t="s">
        <v>82</v>
      </c>
      <c r="B57" s="14" t="n">
        <v>877</v>
      </c>
      <c r="C57" s="15" t="n">
        <v>-2.21978086621814</v>
      </c>
      <c r="D57" s="16" t="n">
        <v>-0.752541016373961</v>
      </c>
      <c r="E57" s="16" t="n">
        <v>-1.02000964949407</v>
      </c>
      <c r="F57" s="16" t="n">
        <v>-0.846918097417073</v>
      </c>
      <c r="G57" s="17" t="n">
        <v>-1.21832941260798</v>
      </c>
      <c r="H57" s="18" t="s">
        <v>28</v>
      </c>
      <c r="I57" s="19"/>
      <c r="J57" s="19"/>
      <c r="K57" s="19"/>
      <c r="L57" s="19"/>
      <c r="M57" s="23"/>
      <c r="N57" s="19"/>
    </row>
    <row r="58" customFormat="false" ht="12" hidden="false" customHeight="false" outlineLevel="0" collapsed="false">
      <c r="A58" s="13" t="s">
        <v>83</v>
      </c>
      <c r="B58" s="14" t="n">
        <v>31787</v>
      </c>
      <c r="C58" s="15" t="n">
        <v>-1.01769940593698</v>
      </c>
      <c r="D58" s="16" t="n">
        <v>-0.329811828654627</v>
      </c>
      <c r="E58" s="16" t="n">
        <v>1.35655983017069</v>
      </c>
      <c r="F58" s="16" t="n">
        <v>-2.11307803829446</v>
      </c>
      <c r="G58" s="17" t="n">
        <v>-0.165733289224248</v>
      </c>
      <c r="H58" s="18" t="s">
        <v>28</v>
      </c>
      <c r="I58" s="19"/>
      <c r="J58" s="19"/>
      <c r="K58" s="19"/>
      <c r="L58" s="19"/>
      <c r="M58" s="23"/>
      <c r="N58" s="19"/>
    </row>
    <row r="59" customFormat="false" ht="12" hidden="false" customHeight="false" outlineLevel="0" collapsed="false">
      <c r="A59" s="13" t="s">
        <v>84</v>
      </c>
      <c r="B59" s="14" t="n">
        <v>46089</v>
      </c>
      <c r="C59" s="15" t="n">
        <v>-2.34987856904529</v>
      </c>
      <c r="D59" s="16" t="n">
        <v>-1.72865387971641</v>
      </c>
      <c r="E59" s="16" t="n">
        <v>0.0737414087637193</v>
      </c>
      <c r="F59" s="16" t="n">
        <v>-0.778727380247077</v>
      </c>
      <c r="G59" s="17" t="n">
        <v>-0.603756309984789</v>
      </c>
      <c r="H59" s="18" t="s">
        <v>28</v>
      </c>
      <c r="I59" s="19"/>
      <c r="J59" s="19"/>
      <c r="K59" s="19"/>
      <c r="L59" s="19"/>
      <c r="M59" s="23"/>
      <c r="N59" s="19"/>
    </row>
    <row r="60" customFormat="false" ht="12" hidden="false" customHeight="false" outlineLevel="0" collapsed="false">
      <c r="A60" s="13" t="s">
        <v>85</v>
      </c>
      <c r="B60" s="14" t="n">
        <v>31837</v>
      </c>
      <c r="C60" s="15" t="n">
        <v>-0.83963175881048</v>
      </c>
      <c r="D60" s="16" t="n">
        <v>-0.15358641787316</v>
      </c>
      <c r="E60" s="16" t="n">
        <v>0.139667215232145</v>
      </c>
      <c r="F60" s="16" t="n">
        <v>-1.00478000067937</v>
      </c>
      <c r="G60" s="17" t="n">
        <v>-0.0611288586386697</v>
      </c>
      <c r="H60" s="18" t="s">
        <v>28</v>
      </c>
      <c r="I60" s="19"/>
      <c r="J60" s="19"/>
      <c r="K60" s="19"/>
      <c r="L60" s="19"/>
      <c r="M60" s="23"/>
      <c r="N60" s="19"/>
    </row>
    <row r="61" customFormat="false" ht="12" hidden="false" customHeight="false" outlineLevel="0" collapsed="false">
      <c r="A61" s="13" t="s">
        <v>86</v>
      </c>
      <c r="B61" s="14" t="n">
        <v>17772</v>
      </c>
      <c r="C61" s="15" t="n">
        <v>-0.118841609590648</v>
      </c>
      <c r="D61" s="16" t="n">
        <v>-0.57367163809468</v>
      </c>
      <c r="E61" s="16" t="n">
        <v>0.990968963399191</v>
      </c>
      <c r="F61" s="16" t="n">
        <v>-0.051982641233541</v>
      </c>
      <c r="G61" s="17" t="n">
        <v>0.488050549972272</v>
      </c>
      <c r="H61" s="18" t="s">
        <v>28</v>
      </c>
      <c r="I61" s="19"/>
      <c r="J61" s="19"/>
      <c r="K61" s="19"/>
      <c r="L61" s="19"/>
      <c r="M61" s="23"/>
      <c r="N61" s="19"/>
    </row>
    <row r="62" customFormat="false" ht="12" hidden="false" customHeight="false" outlineLevel="0" collapsed="false">
      <c r="A62" s="13" t="s">
        <v>87</v>
      </c>
      <c r="B62" s="14" t="n">
        <v>17383</v>
      </c>
      <c r="C62" s="15" t="n">
        <v>0.273405261836879</v>
      </c>
      <c r="D62" s="16" t="n">
        <v>0.971547220947222</v>
      </c>
      <c r="E62" s="16" t="n">
        <v>-0.174595948158817</v>
      </c>
      <c r="F62" s="16" t="n">
        <v>-1.18984376064628</v>
      </c>
      <c r="G62" s="17" t="n">
        <v>0.579876746858006</v>
      </c>
      <c r="H62" s="18" t="s">
        <v>28</v>
      </c>
      <c r="I62" s="19"/>
      <c r="J62" s="19"/>
      <c r="K62" s="19"/>
      <c r="L62" s="19"/>
      <c r="M62" s="23"/>
      <c r="N62" s="19"/>
    </row>
    <row r="63" customFormat="false" ht="12" hidden="false" customHeight="false" outlineLevel="0" collapsed="false">
      <c r="A63" s="13" t="s">
        <v>88</v>
      </c>
      <c r="B63" s="14" t="n">
        <v>17407</v>
      </c>
      <c r="C63" s="15" t="n">
        <v>0.76350823419373</v>
      </c>
      <c r="D63" s="16" t="n">
        <v>1.46674678509886</v>
      </c>
      <c r="E63" s="16" t="n">
        <v>-1.0931862050934</v>
      </c>
      <c r="F63" s="16" t="n">
        <v>-0.398574943574347</v>
      </c>
      <c r="G63" s="17" t="n">
        <v>-0.950371264797179</v>
      </c>
      <c r="H63" s="18" t="s">
        <v>28</v>
      </c>
      <c r="I63" s="19"/>
      <c r="J63" s="19"/>
      <c r="K63" s="19"/>
      <c r="L63" s="19"/>
      <c r="M63" s="23"/>
      <c r="N63" s="19"/>
    </row>
    <row r="64" customFormat="false" ht="12" hidden="false" customHeight="false" outlineLevel="0" collapsed="false">
      <c r="A64" s="13" t="s">
        <v>89</v>
      </c>
      <c r="B64" s="14" t="n">
        <v>17460</v>
      </c>
      <c r="C64" s="15" t="n">
        <v>0.373747417970935</v>
      </c>
      <c r="D64" s="16" t="n">
        <v>-0.268496454959685</v>
      </c>
      <c r="E64" s="16" t="n">
        <v>0.199827876236381</v>
      </c>
      <c r="F64" s="16" t="n">
        <v>-0.566086256676145</v>
      </c>
      <c r="G64" s="17" t="n">
        <v>0.402497679855098</v>
      </c>
      <c r="H64" s="18" t="s">
        <v>28</v>
      </c>
      <c r="I64" s="19"/>
      <c r="J64" s="19"/>
      <c r="K64" s="19"/>
      <c r="L64" s="19"/>
      <c r="M64" s="23"/>
      <c r="N64" s="19"/>
    </row>
    <row r="65" customFormat="false" ht="12" hidden="false" customHeight="false" outlineLevel="0" collapsed="false">
      <c r="A65" s="13" t="s">
        <v>90</v>
      </c>
      <c r="B65" s="14" t="n">
        <v>24617</v>
      </c>
      <c r="C65" s="15" t="n">
        <v>-0.600652654945393</v>
      </c>
      <c r="D65" s="16" t="n">
        <v>-0.0910746380821468</v>
      </c>
      <c r="E65" s="16" t="n">
        <v>-0.668783211170878</v>
      </c>
      <c r="F65" s="16" t="n">
        <v>1.56189848011147</v>
      </c>
      <c r="G65" s="17" t="n">
        <v>0.456672011651621</v>
      </c>
      <c r="H65" s="18" t="s">
        <v>28</v>
      </c>
      <c r="I65" s="19"/>
      <c r="J65" s="19"/>
      <c r="K65" s="19"/>
      <c r="L65" s="19"/>
      <c r="M65" s="23"/>
      <c r="N65" s="19"/>
    </row>
    <row r="66" customFormat="false" ht="12" hidden="false" customHeight="false" outlineLevel="0" collapsed="false">
      <c r="A66" s="13" t="s">
        <v>91</v>
      </c>
      <c r="B66" s="14" t="n">
        <v>17659</v>
      </c>
      <c r="C66" s="15" t="n">
        <v>-0.57695652447771</v>
      </c>
      <c r="D66" s="16" t="n">
        <v>-0.134002251779488</v>
      </c>
      <c r="E66" s="16" t="n">
        <v>1.32695353948834</v>
      </c>
      <c r="F66" s="16" t="n">
        <v>2.33556338148048</v>
      </c>
      <c r="G66" s="17" t="n">
        <v>1.02172928100182</v>
      </c>
      <c r="H66" s="18" t="s">
        <v>28</v>
      </c>
      <c r="I66" s="19"/>
      <c r="J66" s="19"/>
      <c r="K66" s="19"/>
      <c r="L66" s="19"/>
      <c r="M66" s="23"/>
      <c r="N66" s="19"/>
    </row>
    <row r="67" customFormat="false" ht="12" hidden="false" customHeight="false" outlineLevel="0" collapsed="false">
      <c r="A67" s="13" t="s">
        <v>92</v>
      </c>
      <c r="B67" s="14" t="n">
        <v>24867</v>
      </c>
      <c r="C67" s="15" t="n">
        <v>-1.19211193407592</v>
      </c>
      <c r="D67" s="16" t="n">
        <v>2.16503767560401</v>
      </c>
      <c r="E67" s="16" t="n">
        <v>-1.30522071006979</v>
      </c>
      <c r="F67" s="16" t="n">
        <v>2.40349894353398</v>
      </c>
      <c r="G67" s="17" t="n">
        <v>-0.327917200781896</v>
      </c>
      <c r="H67" s="18" t="s">
        <v>28</v>
      </c>
      <c r="I67" s="19"/>
      <c r="J67" s="19"/>
      <c r="K67" s="19"/>
      <c r="L67" s="19"/>
      <c r="M67" s="23"/>
      <c r="N67" s="19"/>
    </row>
    <row r="68" customFormat="false" ht="12" hidden="false" customHeight="false" outlineLevel="0" collapsed="false">
      <c r="A68" s="13" t="s">
        <v>93</v>
      </c>
      <c r="B68" s="14" t="n">
        <v>18903</v>
      </c>
      <c r="C68" s="15" t="n">
        <v>0.238224084888778</v>
      </c>
      <c r="D68" s="16" t="n">
        <v>-0.475209859233967</v>
      </c>
      <c r="E68" s="16" t="n">
        <v>-1.38695090711769</v>
      </c>
      <c r="F68" s="16" t="n">
        <v>0.140193460372443</v>
      </c>
      <c r="G68" s="17" t="n">
        <v>-1.13180995715103</v>
      </c>
      <c r="H68" s="18" t="s">
        <v>28</v>
      </c>
      <c r="I68" s="19"/>
      <c r="J68" s="19"/>
      <c r="K68" s="19"/>
      <c r="L68" s="19"/>
      <c r="M68" s="23"/>
      <c r="N68" s="19"/>
    </row>
    <row r="69" customFormat="false" ht="12" hidden="false" customHeight="false" outlineLevel="0" collapsed="false">
      <c r="A69" s="13" t="s">
        <v>94</v>
      </c>
      <c r="B69" s="14" t="n">
        <v>42996</v>
      </c>
      <c r="C69" s="15" t="n">
        <v>-0.667034961487487</v>
      </c>
      <c r="D69" s="16" t="n">
        <v>-1.0962587110647</v>
      </c>
      <c r="E69" s="16" t="n">
        <v>0.110189664739977</v>
      </c>
      <c r="F69" s="16" t="n">
        <v>0.297149481742309</v>
      </c>
      <c r="G69" s="17" t="n">
        <v>-1.60060163541094</v>
      </c>
      <c r="H69" s="18" t="s">
        <v>28</v>
      </c>
      <c r="I69" s="19"/>
      <c r="J69" s="19"/>
      <c r="K69" s="19"/>
      <c r="L69" s="19"/>
      <c r="M69" s="23"/>
      <c r="N69" s="19"/>
    </row>
    <row r="70" customFormat="false" ht="12" hidden="false" customHeight="false" outlineLevel="0" collapsed="false">
      <c r="A70" s="13" t="s">
        <v>95</v>
      </c>
      <c r="B70" s="14" t="n">
        <v>51809</v>
      </c>
      <c r="C70" s="15" t="n">
        <v>-0.606792879617507</v>
      </c>
      <c r="D70" s="16" t="n">
        <v>0.552343971574156</v>
      </c>
      <c r="E70" s="16" t="n">
        <v>0.442190305066082</v>
      </c>
      <c r="F70" s="16" t="n">
        <v>0.617777766658049</v>
      </c>
      <c r="G70" s="17" t="n">
        <v>0.356674117385521</v>
      </c>
      <c r="H70" s="18" t="s">
        <v>28</v>
      </c>
      <c r="I70" s="19"/>
      <c r="J70" s="19"/>
      <c r="K70" s="19"/>
      <c r="L70" s="19"/>
      <c r="M70" s="23"/>
      <c r="N70" s="19"/>
    </row>
    <row r="71" customFormat="false" ht="12" hidden="false" customHeight="false" outlineLevel="0" collapsed="false">
      <c r="A71" s="13" t="s">
        <v>96</v>
      </c>
      <c r="B71" s="14" t="n">
        <v>31916</v>
      </c>
      <c r="C71" s="15" t="n">
        <v>0.965370784570306</v>
      </c>
      <c r="D71" s="16" t="n">
        <v>1.11321307477459</v>
      </c>
      <c r="E71" s="16" t="n">
        <v>0.86423978151043</v>
      </c>
      <c r="F71" s="16" t="n">
        <v>1.38949326854495</v>
      </c>
      <c r="G71" s="17" t="n">
        <v>0.79902886841119</v>
      </c>
      <c r="H71" s="18" t="s">
        <v>28</v>
      </c>
      <c r="I71" s="19"/>
      <c r="J71" s="19"/>
      <c r="K71" s="19"/>
      <c r="L71" s="19"/>
      <c r="M71" s="23"/>
      <c r="N71" s="19"/>
    </row>
    <row r="72" customFormat="false" ht="12" hidden="false" customHeight="false" outlineLevel="0" collapsed="false">
      <c r="A72" s="13" t="s">
        <v>97</v>
      </c>
      <c r="B72" s="14" t="n">
        <v>28566</v>
      </c>
      <c r="C72" s="15" t="n">
        <v>-0.693342534602851</v>
      </c>
      <c r="D72" s="16" t="n">
        <v>0.0277150603515814</v>
      </c>
      <c r="E72" s="16" t="n">
        <v>-0.219696839994372</v>
      </c>
      <c r="F72" s="16" t="n">
        <v>-2.10289176877239</v>
      </c>
      <c r="G72" s="17" t="n">
        <v>-0.514628790198139</v>
      </c>
      <c r="H72" s="18" t="s">
        <v>28</v>
      </c>
      <c r="I72" s="19"/>
      <c r="J72" s="19"/>
      <c r="K72" s="19"/>
      <c r="L72" s="19"/>
      <c r="M72" s="23"/>
      <c r="N72" s="19"/>
    </row>
    <row r="73" customFormat="false" ht="12" hidden="false" customHeight="false" outlineLevel="0" collapsed="false">
      <c r="A73" s="13" t="s">
        <v>98</v>
      </c>
      <c r="B73" s="14" t="n">
        <v>14885</v>
      </c>
      <c r="C73" s="15" t="n">
        <v>-0.768571185979762</v>
      </c>
      <c r="D73" s="16" t="n">
        <v>-0.972194646139455</v>
      </c>
      <c r="E73" s="16" t="n">
        <v>-2.23459780549028</v>
      </c>
      <c r="F73" s="16" t="n">
        <v>-0.392276151006186</v>
      </c>
      <c r="G73" s="17" t="n">
        <v>-0.55919364097257</v>
      </c>
      <c r="H73" s="18" t="s">
        <v>28</v>
      </c>
      <c r="I73" s="19"/>
      <c r="J73" s="19"/>
      <c r="K73" s="19"/>
      <c r="L73" s="19"/>
      <c r="M73" s="23"/>
      <c r="N73" s="19"/>
    </row>
    <row r="74" customFormat="false" ht="12" hidden="false" customHeight="false" outlineLevel="0" collapsed="false">
      <c r="A74" s="13" t="s">
        <v>99</v>
      </c>
      <c r="B74" s="14" t="n">
        <v>19594</v>
      </c>
      <c r="C74" s="15" t="n">
        <v>-2.78454199939346</v>
      </c>
      <c r="D74" s="16" t="n">
        <v>-1.80418607474367</v>
      </c>
      <c r="E74" s="16" t="n">
        <v>-0.219486815557512</v>
      </c>
      <c r="F74" s="16" t="n">
        <v>-0.721132828194873</v>
      </c>
      <c r="G74" s="17" t="n">
        <v>-0.964189176887148</v>
      </c>
      <c r="H74" s="18" t="s">
        <v>28</v>
      </c>
      <c r="I74" s="19"/>
      <c r="J74" s="19"/>
      <c r="K74" s="19"/>
      <c r="L74" s="19"/>
      <c r="M74" s="23"/>
      <c r="N74" s="19"/>
    </row>
    <row r="75" customFormat="false" ht="12" hidden="false" customHeight="false" outlineLevel="0" collapsed="false">
      <c r="A75" s="13" t="s">
        <v>100</v>
      </c>
      <c r="B75" s="14" t="n">
        <v>15251</v>
      </c>
      <c r="C75" s="15" t="n">
        <v>0.152475458964145</v>
      </c>
      <c r="D75" s="16" t="n">
        <v>1.01648463648203</v>
      </c>
      <c r="E75" s="16" t="n">
        <v>-1.16811797586929</v>
      </c>
      <c r="F75" s="16" t="n">
        <v>-0.867427808975842</v>
      </c>
      <c r="G75" s="17" t="n">
        <v>0.348890476250958</v>
      </c>
      <c r="H75" s="18" t="s">
        <v>28</v>
      </c>
      <c r="I75" s="19"/>
      <c r="J75" s="19"/>
      <c r="K75" s="19"/>
      <c r="L75" s="19"/>
      <c r="M75" s="23"/>
      <c r="N75" s="19"/>
    </row>
    <row r="76" customFormat="false" ht="12" hidden="false" customHeight="false" outlineLevel="0" collapsed="false">
      <c r="A76" s="13" t="s">
        <v>101</v>
      </c>
      <c r="B76" s="14" t="n">
        <v>11797</v>
      </c>
      <c r="C76" s="15" t="n">
        <v>0.767198211644337</v>
      </c>
      <c r="D76" s="16" t="n">
        <v>0.102212594305656</v>
      </c>
      <c r="E76" s="16" t="n">
        <v>1.28852254021503</v>
      </c>
      <c r="F76" s="16" t="n">
        <v>1.0667857512421</v>
      </c>
      <c r="G76" s="17" t="n">
        <v>0.70484670266252</v>
      </c>
      <c r="H76" s="18" t="s">
        <v>28</v>
      </c>
      <c r="I76" s="19"/>
      <c r="J76" s="19"/>
      <c r="K76" s="19"/>
      <c r="L76" s="19"/>
      <c r="M76" s="23"/>
      <c r="N76" s="19"/>
    </row>
    <row r="77" customFormat="false" ht="12" hidden="false" customHeight="false" outlineLevel="0" collapsed="false">
      <c r="A77" s="13" t="s">
        <v>102</v>
      </c>
      <c r="B77" s="14" t="n">
        <v>21083</v>
      </c>
      <c r="C77" s="15" t="n">
        <v>-0.24531933824724</v>
      </c>
      <c r="D77" s="16" t="n">
        <v>-1.51394538859932</v>
      </c>
      <c r="E77" s="16" t="n">
        <v>-0.49828692534475</v>
      </c>
      <c r="F77" s="16" t="n">
        <v>-0.830913569634411</v>
      </c>
      <c r="G77" s="17" t="n">
        <v>-1.02568461471443</v>
      </c>
      <c r="H77" s="18" t="s">
        <v>28</v>
      </c>
      <c r="I77" s="19"/>
      <c r="J77" s="19"/>
      <c r="K77" s="19"/>
      <c r="L77" s="19"/>
      <c r="M77" s="23"/>
      <c r="N77" s="19"/>
    </row>
    <row r="78" customFormat="false" ht="12" hidden="false" customHeight="false" outlineLevel="0" collapsed="false">
      <c r="A78" s="13" t="s">
        <v>103</v>
      </c>
      <c r="B78" s="14" t="n">
        <v>43106</v>
      </c>
      <c r="C78" s="15" t="n">
        <v>-0.00675425053448954</v>
      </c>
      <c r="D78" s="16" t="n">
        <v>-0.415924593550936</v>
      </c>
      <c r="E78" s="16" t="n">
        <v>-0.174547677900592</v>
      </c>
      <c r="F78" s="16" t="n">
        <v>-1.07406878154731</v>
      </c>
      <c r="G78" s="17" t="n">
        <v>-0.611374154785306</v>
      </c>
      <c r="H78" s="18" t="s">
        <v>28</v>
      </c>
      <c r="I78" s="19"/>
      <c r="J78" s="19"/>
      <c r="K78" s="19"/>
      <c r="L78" s="19"/>
      <c r="M78" s="23"/>
      <c r="N78" s="19"/>
    </row>
    <row r="79" customFormat="false" ht="12" hidden="false" customHeight="false" outlineLevel="0" collapsed="false">
      <c r="A79" s="13" t="s">
        <v>104</v>
      </c>
      <c r="B79" s="14" t="n">
        <v>33121</v>
      </c>
      <c r="C79" s="15" t="n">
        <v>0.370371800775215</v>
      </c>
      <c r="D79" s="16" t="n">
        <v>-0.222443188905867</v>
      </c>
      <c r="E79" s="16" t="n">
        <v>-0.45519628113411</v>
      </c>
      <c r="F79" s="16" t="n">
        <v>2.12248197677194</v>
      </c>
      <c r="G79" s="17" t="n">
        <v>-0.489935853123002</v>
      </c>
      <c r="H79" s="18" t="s">
        <v>28</v>
      </c>
      <c r="I79" s="19"/>
      <c r="J79" s="19"/>
      <c r="K79" s="19"/>
      <c r="L79" s="19"/>
      <c r="M79" s="23"/>
      <c r="N79" s="19"/>
    </row>
    <row r="80" customFormat="false" ht="12" hidden="false" customHeight="false" outlineLevel="0" collapsed="false">
      <c r="A80" s="13" t="s">
        <v>105</v>
      </c>
      <c r="B80" s="14" t="n">
        <v>12654</v>
      </c>
      <c r="C80" s="15" t="n">
        <v>0.922294333776716</v>
      </c>
      <c r="D80" s="16" t="n">
        <v>0.938351311644196</v>
      </c>
      <c r="E80" s="16" t="n">
        <v>1.44369038405938</v>
      </c>
      <c r="F80" s="16" t="n">
        <v>0.671501597942623</v>
      </c>
      <c r="G80" s="17" t="n">
        <v>-0.94888637705656</v>
      </c>
      <c r="H80" s="18" t="s">
        <v>28</v>
      </c>
      <c r="I80" s="19"/>
      <c r="J80" s="19"/>
      <c r="K80" s="19"/>
      <c r="L80" s="19"/>
      <c r="M80" s="23"/>
      <c r="N80" s="19"/>
    </row>
    <row r="81" customFormat="false" ht="12" hidden="false" customHeight="false" outlineLevel="0" collapsed="false">
      <c r="A81" s="13" t="s">
        <v>106</v>
      </c>
      <c r="B81" s="14" t="n">
        <v>50795</v>
      </c>
      <c r="C81" s="15" t="n">
        <v>-2.60138628947247</v>
      </c>
      <c r="D81" s="16" t="n">
        <v>0.0894386529297749</v>
      </c>
      <c r="E81" s="16" t="n">
        <v>-1.52274377492907</v>
      </c>
      <c r="F81" s="16" t="n">
        <v>-1.30012167722365</v>
      </c>
      <c r="G81" s="17" t="n">
        <v>-0.232024779848482</v>
      </c>
      <c r="H81" s="18" t="s">
        <v>28</v>
      </c>
      <c r="I81" s="19"/>
      <c r="J81" s="19"/>
      <c r="K81" s="19"/>
      <c r="L81" s="19"/>
      <c r="M81" s="23"/>
      <c r="N81" s="19"/>
    </row>
    <row r="82" customFormat="false" ht="12" hidden="false" customHeight="false" outlineLevel="0" collapsed="false">
      <c r="A82" s="13" t="s">
        <v>107</v>
      </c>
      <c r="B82" s="14" t="n">
        <v>23551</v>
      </c>
      <c r="C82" s="15" t="n">
        <v>-0.271777465030412</v>
      </c>
      <c r="D82" s="16" t="n">
        <v>0.23112891585892</v>
      </c>
      <c r="E82" s="16" t="n">
        <v>-0.560273215257359</v>
      </c>
      <c r="F82" s="16" t="n">
        <v>0.96635123071785</v>
      </c>
      <c r="G82" s="17" t="n">
        <v>0.0727634794421097</v>
      </c>
      <c r="H82" s="18" t="s">
        <v>28</v>
      </c>
      <c r="I82" s="19"/>
      <c r="J82" s="19"/>
      <c r="K82" s="19"/>
      <c r="L82" s="19"/>
      <c r="M82" s="23"/>
      <c r="N82" s="19"/>
    </row>
    <row r="83" customFormat="false" ht="12" hidden="false" customHeight="false" outlineLevel="0" collapsed="false">
      <c r="A83" s="13" t="s">
        <v>108</v>
      </c>
      <c r="B83" s="14" t="n">
        <v>23560</v>
      </c>
      <c r="C83" s="15" t="n">
        <v>0.427591118267077</v>
      </c>
      <c r="D83" s="16" t="n">
        <v>0.868405246196669</v>
      </c>
      <c r="E83" s="16" t="n">
        <v>-0.852891051597363</v>
      </c>
      <c r="F83" s="16" t="n">
        <v>1.72668644728518</v>
      </c>
      <c r="G83" s="17" t="n">
        <v>0.765780697904182</v>
      </c>
      <c r="H83" s="18" t="s">
        <v>28</v>
      </c>
      <c r="I83" s="19"/>
      <c r="J83" s="19"/>
      <c r="K83" s="19"/>
      <c r="L83" s="19"/>
      <c r="M83" s="23"/>
      <c r="N83" s="19"/>
    </row>
    <row r="84" customFormat="false" ht="12" hidden="false" customHeight="false" outlineLevel="0" collapsed="false">
      <c r="A84" s="13" t="s">
        <v>109</v>
      </c>
      <c r="B84" s="14" t="n">
        <v>49924</v>
      </c>
      <c r="C84" s="15" t="n">
        <v>-2.00789057287732</v>
      </c>
      <c r="D84" s="16" t="n">
        <v>-1.55587536970379</v>
      </c>
      <c r="E84" s="16" t="n">
        <v>-0.990838981594428</v>
      </c>
      <c r="F84" s="16" t="n">
        <v>-0.590720605544885</v>
      </c>
      <c r="G84" s="17" t="n">
        <v>-1.54091132480787</v>
      </c>
      <c r="H84" s="18" t="s">
        <v>28</v>
      </c>
      <c r="I84" s="19"/>
      <c r="J84" s="19"/>
      <c r="K84" s="19"/>
      <c r="L84" s="19"/>
      <c r="M84" s="23"/>
      <c r="N84" s="19"/>
    </row>
    <row r="85" customFormat="false" ht="12" hidden="false" customHeight="false" outlineLevel="0" collapsed="false">
      <c r="A85" s="13" t="s">
        <v>110</v>
      </c>
      <c r="B85" s="14" t="n">
        <v>6076</v>
      </c>
      <c r="C85" s="15" t="n">
        <v>-0.292392963078541</v>
      </c>
      <c r="D85" s="16" t="n">
        <v>-1.70157379065178</v>
      </c>
      <c r="E85" s="16" t="n">
        <v>0.837302598718521</v>
      </c>
      <c r="F85" s="16" t="n">
        <v>0.318128938560032</v>
      </c>
      <c r="G85" s="17" t="n">
        <v>-0.41806776947965</v>
      </c>
      <c r="H85" s="18" t="s">
        <v>28</v>
      </c>
      <c r="I85" s="19"/>
      <c r="J85" s="19"/>
      <c r="K85" s="19"/>
      <c r="L85" s="19"/>
      <c r="M85" s="23"/>
      <c r="N85" s="19"/>
    </row>
    <row r="86" customFormat="false" ht="12" hidden="false" customHeight="false" outlineLevel="0" collapsed="false">
      <c r="A86" s="13" t="s">
        <v>111</v>
      </c>
      <c r="B86" s="14" t="n">
        <v>25343</v>
      </c>
      <c r="C86" s="15" t="n">
        <v>0.734484425341307</v>
      </c>
      <c r="D86" s="16" t="n">
        <v>1.05106604940668</v>
      </c>
      <c r="E86" s="16" t="n">
        <v>-2.23733343008243</v>
      </c>
      <c r="F86" s="16" t="n">
        <v>-0.979133966261683</v>
      </c>
      <c r="G86" s="17" t="n">
        <v>-2.77516880070382</v>
      </c>
      <c r="H86" s="18" t="s">
        <v>28</v>
      </c>
      <c r="I86" s="19"/>
      <c r="J86" s="19"/>
      <c r="K86" s="19"/>
      <c r="L86" s="19"/>
      <c r="M86" s="23"/>
      <c r="N86" s="19"/>
    </row>
    <row r="87" customFormat="false" ht="12" hidden="false" customHeight="false" outlineLevel="0" collapsed="false">
      <c r="A87" s="13" t="s">
        <v>112</v>
      </c>
      <c r="B87" s="14" t="n">
        <v>33394</v>
      </c>
      <c r="C87" s="15" t="n">
        <v>-0.346613497017978</v>
      </c>
      <c r="D87" s="16" t="n">
        <v>2.58496721826876</v>
      </c>
      <c r="E87" s="16" t="n">
        <v>0.474579064094884</v>
      </c>
      <c r="F87" s="16" t="n">
        <v>0.670757255072335</v>
      </c>
      <c r="G87" s="17" t="n">
        <v>-0.98654571525761</v>
      </c>
      <c r="H87" s="18" t="s">
        <v>28</v>
      </c>
      <c r="I87" s="19"/>
      <c r="J87" s="19"/>
      <c r="K87" s="19"/>
      <c r="L87" s="19"/>
      <c r="M87" s="23"/>
      <c r="N87" s="19"/>
    </row>
    <row r="88" customFormat="false" ht="12" hidden="false" customHeight="false" outlineLevel="0" collapsed="false">
      <c r="A88" s="13" t="s">
        <v>113</v>
      </c>
      <c r="B88" s="14" t="n">
        <v>13710</v>
      </c>
      <c r="C88" s="15" t="n">
        <v>-0.0597776902809086</v>
      </c>
      <c r="D88" s="16" t="n">
        <v>0.461737412172094</v>
      </c>
      <c r="E88" s="16" t="n">
        <v>0.955637900529312</v>
      </c>
      <c r="F88" s="16" t="n">
        <v>-0.191996860466092</v>
      </c>
      <c r="G88" s="17" t="n">
        <v>0.555761170723777</v>
      </c>
      <c r="H88" s="18" t="s">
        <v>28</v>
      </c>
      <c r="I88" s="19"/>
      <c r="J88" s="19"/>
      <c r="K88" s="19"/>
      <c r="L88" s="19"/>
      <c r="M88" s="23"/>
      <c r="N88" s="19"/>
    </row>
    <row r="89" customFormat="false" ht="12" hidden="false" customHeight="false" outlineLevel="0" collapsed="false">
      <c r="A89" s="13" t="s">
        <v>114</v>
      </c>
      <c r="B89" s="14" t="n">
        <v>32413</v>
      </c>
      <c r="C89" s="15" t="n">
        <v>-0.865743684384776</v>
      </c>
      <c r="D89" s="16" t="n">
        <v>-0.0206603875856728</v>
      </c>
      <c r="E89" s="16" t="n">
        <v>-2.31834042870605</v>
      </c>
      <c r="F89" s="16" t="n">
        <v>0.823767497802575</v>
      </c>
      <c r="G89" s="17" t="n">
        <v>-1.37165807427871</v>
      </c>
      <c r="H89" s="18" t="s">
        <v>28</v>
      </c>
      <c r="I89" s="19"/>
      <c r="J89" s="19"/>
      <c r="K89" s="19"/>
      <c r="L89" s="19"/>
      <c r="M89" s="23"/>
      <c r="N89" s="19"/>
    </row>
    <row r="90" customFormat="false" ht="12" hidden="false" customHeight="false" outlineLevel="0" collapsed="false">
      <c r="A90" s="13" t="s">
        <v>115</v>
      </c>
      <c r="B90" s="14" t="n">
        <v>15069</v>
      </c>
      <c r="C90" s="15" t="n">
        <v>0.403463456064326</v>
      </c>
      <c r="D90" s="16" t="n">
        <v>2.02149728393605</v>
      </c>
      <c r="E90" s="16" t="n">
        <v>0.522824222486468</v>
      </c>
      <c r="F90" s="16" t="n">
        <v>-0.139173613637744</v>
      </c>
      <c r="G90" s="17" t="n">
        <v>0.460079890354969</v>
      </c>
      <c r="H90" s="18" t="s">
        <v>28</v>
      </c>
      <c r="I90" s="19"/>
      <c r="J90" s="19"/>
      <c r="K90" s="19"/>
      <c r="L90" s="19"/>
      <c r="M90" s="23"/>
      <c r="N90" s="19"/>
    </row>
    <row r="91" customFormat="false" ht="12" hidden="false" customHeight="false" outlineLevel="0" collapsed="false">
      <c r="A91" s="13" t="s">
        <v>116</v>
      </c>
      <c r="B91" s="14" t="n">
        <v>20924</v>
      </c>
      <c r="C91" s="15" t="n">
        <v>0.365143371727181</v>
      </c>
      <c r="D91" s="16" t="n">
        <v>0.62380846576934</v>
      </c>
      <c r="E91" s="16" t="n">
        <v>-1.89729567305734</v>
      </c>
      <c r="F91" s="16" t="n">
        <v>-0.234179463048454</v>
      </c>
      <c r="G91" s="17" t="n">
        <v>-0.237743707989661</v>
      </c>
      <c r="H91" s="18" t="s">
        <v>28</v>
      </c>
      <c r="I91" s="19"/>
      <c r="J91" s="19"/>
      <c r="K91" s="19"/>
      <c r="L91" s="19"/>
      <c r="M91" s="23"/>
      <c r="N91" s="19"/>
    </row>
    <row r="92" customFormat="false" ht="12" hidden="false" customHeight="false" outlineLevel="0" collapsed="false">
      <c r="A92" s="13" t="s">
        <v>117</v>
      </c>
      <c r="B92" s="14" t="n">
        <v>8126</v>
      </c>
      <c r="C92" s="15" t="n">
        <v>-0.72952988598057</v>
      </c>
      <c r="D92" s="16" t="n">
        <v>-1.2692805517574</v>
      </c>
      <c r="E92" s="16" t="n">
        <v>1.37242735931923</v>
      </c>
      <c r="F92" s="16" t="n">
        <v>-0.503735548347138</v>
      </c>
      <c r="G92" s="17" t="n">
        <v>-0.602109291335177</v>
      </c>
      <c r="H92" s="18" t="s">
        <v>28</v>
      </c>
      <c r="I92" s="19"/>
      <c r="J92" s="19"/>
      <c r="K92" s="19"/>
      <c r="L92" s="19"/>
      <c r="M92" s="23"/>
      <c r="N92" s="19"/>
    </row>
    <row r="93" customFormat="false" ht="12" hidden="false" customHeight="false" outlineLevel="0" collapsed="false">
      <c r="A93" s="13" t="s">
        <v>118</v>
      </c>
      <c r="B93" s="14" t="n">
        <v>48778</v>
      </c>
      <c r="C93" s="15" t="n">
        <v>-0.88023508473115</v>
      </c>
      <c r="D93" s="16" t="n">
        <v>-0.734750364161435</v>
      </c>
      <c r="E93" s="16" t="n">
        <v>0.639298835103231</v>
      </c>
      <c r="F93" s="16" t="n">
        <v>0.196425111827301</v>
      </c>
      <c r="G93" s="17" t="n">
        <v>0.653115884502672</v>
      </c>
      <c r="H93" s="18" t="s">
        <v>28</v>
      </c>
      <c r="I93" s="19"/>
      <c r="J93" s="19"/>
      <c r="K93" s="19"/>
      <c r="L93" s="19"/>
      <c r="M93" s="23"/>
      <c r="N93" s="19"/>
    </row>
    <row r="94" customFormat="false" ht="12" hidden="false" customHeight="false" outlineLevel="0" collapsed="false">
      <c r="A94" s="13" t="s">
        <v>119</v>
      </c>
      <c r="B94" s="14" t="n">
        <v>33684</v>
      </c>
      <c r="C94" s="15" t="n">
        <v>0.537876255602956</v>
      </c>
      <c r="D94" s="16" t="n">
        <v>0.267208333750333</v>
      </c>
      <c r="E94" s="16" t="n">
        <v>-0.106726693675206</v>
      </c>
      <c r="F94" s="16" t="n">
        <v>0.148389654914193</v>
      </c>
      <c r="G94" s="17" t="n">
        <v>1.19200304835999</v>
      </c>
      <c r="H94" s="18" t="s">
        <v>28</v>
      </c>
      <c r="I94" s="19"/>
      <c r="J94" s="19"/>
      <c r="K94" s="19"/>
      <c r="L94" s="19"/>
      <c r="M94" s="23"/>
      <c r="N94" s="19"/>
    </row>
    <row r="95" customFormat="false" ht="12" hidden="false" customHeight="false" outlineLevel="0" collapsed="false">
      <c r="A95" s="13" t="s">
        <v>120</v>
      </c>
      <c r="B95" s="14" t="n">
        <v>40198</v>
      </c>
      <c r="C95" s="15" t="n">
        <v>1.21031014832715</v>
      </c>
      <c r="D95" s="16" t="n">
        <v>1.97844003866554</v>
      </c>
      <c r="E95" s="16" t="n">
        <v>2.57548982196505</v>
      </c>
      <c r="F95" s="16" t="n">
        <v>-0.420738014254432</v>
      </c>
      <c r="G95" s="17" t="n">
        <v>2.62602709547216</v>
      </c>
      <c r="H95" s="18" t="s">
        <v>28</v>
      </c>
      <c r="I95" s="19"/>
      <c r="J95" s="19"/>
      <c r="K95" s="19"/>
      <c r="L95" s="19"/>
      <c r="M95" s="23"/>
      <c r="N95" s="19"/>
    </row>
    <row r="96" customFormat="false" ht="12" hidden="false" customHeight="false" outlineLevel="0" collapsed="false">
      <c r="A96" s="13" t="s">
        <v>121</v>
      </c>
      <c r="B96" s="14" t="n">
        <v>3402</v>
      </c>
      <c r="C96" s="15" t="n">
        <v>-0.635990974340194</v>
      </c>
      <c r="D96" s="16" t="n">
        <v>0.22149474177537</v>
      </c>
      <c r="E96" s="16" t="n">
        <v>-0.743011177840636</v>
      </c>
      <c r="F96" s="16" t="n">
        <v>-2.74881879181581</v>
      </c>
      <c r="G96" s="17" t="n">
        <v>-1.16530859793817</v>
      </c>
      <c r="H96" s="18" t="s">
        <v>28</v>
      </c>
      <c r="I96" s="19"/>
      <c r="J96" s="19"/>
      <c r="K96" s="19"/>
      <c r="L96" s="19"/>
      <c r="M96" s="23"/>
      <c r="N96" s="19"/>
    </row>
    <row r="97" customFormat="false" ht="12" hidden="false" customHeight="false" outlineLevel="0" collapsed="false">
      <c r="A97" s="13" t="s">
        <v>122</v>
      </c>
      <c r="B97" s="14" t="n">
        <v>33775</v>
      </c>
      <c r="C97" s="15" t="n">
        <v>-1.34595746577919</v>
      </c>
      <c r="D97" s="16" t="n">
        <v>0.547294661419002</v>
      </c>
      <c r="E97" s="16" t="n">
        <v>-0.925644359218399</v>
      </c>
      <c r="F97" s="16" t="n">
        <v>-0.873465108776815</v>
      </c>
      <c r="G97" s="17" t="n">
        <v>-0.196594904253666</v>
      </c>
      <c r="H97" s="18" t="s">
        <v>28</v>
      </c>
      <c r="I97" s="19"/>
      <c r="J97" s="19"/>
      <c r="K97" s="19"/>
      <c r="L97" s="19"/>
      <c r="M97" s="23"/>
      <c r="N97" s="19"/>
    </row>
    <row r="98" customFormat="false" ht="12" hidden="false" customHeight="false" outlineLevel="0" collapsed="false">
      <c r="A98" s="13" t="s">
        <v>123</v>
      </c>
      <c r="B98" s="14" t="n">
        <v>51207</v>
      </c>
      <c r="C98" s="15" t="n">
        <v>0.317694176720618</v>
      </c>
      <c r="D98" s="16" t="n">
        <v>-0.107256887048974</v>
      </c>
      <c r="E98" s="16" t="n">
        <v>0.501773283415477</v>
      </c>
      <c r="F98" s="16" t="n">
        <v>-1.42353669868644</v>
      </c>
      <c r="G98" s="17" t="n">
        <v>2.02643737473137</v>
      </c>
      <c r="H98" s="18" t="s">
        <v>28</v>
      </c>
      <c r="I98" s="19"/>
      <c r="J98" s="19"/>
      <c r="K98" s="19"/>
      <c r="L98" s="19"/>
      <c r="M98" s="23"/>
      <c r="N98" s="19"/>
    </row>
    <row r="99" customFormat="false" ht="12" hidden="false" customHeight="false" outlineLevel="0" collapsed="false">
      <c r="A99" s="13" t="s">
        <v>124</v>
      </c>
      <c r="B99" s="14" t="n">
        <v>9869</v>
      </c>
      <c r="C99" s="15" t="n">
        <v>0.0352413232477375</v>
      </c>
      <c r="D99" s="16" t="n">
        <v>0.775271637020568</v>
      </c>
      <c r="E99" s="16" t="n">
        <v>1.56008835008006</v>
      </c>
      <c r="F99" s="16" t="n">
        <v>-0.394944301682466</v>
      </c>
      <c r="G99" s="17" t="n">
        <v>-0.426276534373634</v>
      </c>
      <c r="H99" s="18" t="s">
        <v>28</v>
      </c>
      <c r="I99" s="19"/>
      <c r="J99" s="19"/>
      <c r="K99" s="19"/>
      <c r="L99" s="19"/>
      <c r="M99" s="23"/>
      <c r="N99" s="19"/>
    </row>
    <row r="100" customFormat="false" ht="12" hidden="false" customHeight="false" outlineLevel="0" collapsed="false">
      <c r="A100" s="13" t="s">
        <v>125</v>
      </c>
      <c r="B100" s="14" t="n">
        <v>13090</v>
      </c>
      <c r="C100" s="15" t="n">
        <v>0.284195407217147</v>
      </c>
      <c r="D100" s="16" t="n">
        <v>-0.0485046525828859</v>
      </c>
      <c r="E100" s="16" t="n">
        <v>1.16418067952538</v>
      </c>
      <c r="F100" s="16" t="n">
        <v>-0.427686775381535</v>
      </c>
      <c r="G100" s="17" t="n">
        <v>-0.557596032587927</v>
      </c>
      <c r="H100" s="18" t="s">
        <v>28</v>
      </c>
      <c r="I100" s="19"/>
      <c r="J100" s="19"/>
      <c r="K100" s="19"/>
      <c r="L100" s="19"/>
      <c r="M100" s="23"/>
      <c r="N100" s="19"/>
    </row>
    <row r="101" customFormat="false" ht="12" hidden="false" customHeight="false" outlineLevel="0" collapsed="false">
      <c r="A101" s="13" t="s">
        <v>126</v>
      </c>
      <c r="B101" s="14" t="n">
        <v>32443</v>
      </c>
      <c r="C101" s="15" t="n">
        <v>-0.531123427897641</v>
      </c>
      <c r="D101" s="16" t="n">
        <v>-0.843058820371227</v>
      </c>
      <c r="E101" s="16" t="n">
        <v>-0.286423128427918</v>
      </c>
      <c r="F101" s="16" t="n">
        <v>-0.785804230751445</v>
      </c>
      <c r="G101" s="17" t="n">
        <v>-0.503535164147867</v>
      </c>
      <c r="H101" s="18" t="s">
        <v>28</v>
      </c>
      <c r="I101" s="19"/>
      <c r="J101" s="19"/>
      <c r="K101" s="19"/>
      <c r="L101" s="19"/>
      <c r="M101" s="23"/>
      <c r="N101" s="19"/>
    </row>
    <row r="102" customFormat="false" ht="12" hidden="false" customHeight="false" outlineLevel="0" collapsed="false">
      <c r="A102" s="13" t="s">
        <v>127</v>
      </c>
      <c r="B102" s="14" t="n">
        <v>40295</v>
      </c>
      <c r="C102" s="15" t="n">
        <v>1.10909072881677</v>
      </c>
      <c r="D102" s="16" t="n">
        <v>-0.40557286937398</v>
      </c>
      <c r="E102" s="16" t="n">
        <v>2.96286690844266</v>
      </c>
      <c r="F102" s="16" t="n">
        <v>1.41586237090348</v>
      </c>
      <c r="G102" s="17" t="n">
        <v>0.310589442364076</v>
      </c>
      <c r="H102" s="18" t="s">
        <v>28</v>
      </c>
      <c r="I102" s="19"/>
      <c r="J102" s="19"/>
      <c r="K102" s="19"/>
      <c r="L102" s="19"/>
      <c r="M102" s="23"/>
      <c r="N102" s="19"/>
    </row>
    <row r="103" customFormat="false" ht="12" hidden="false" customHeight="false" outlineLevel="0" collapsed="false">
      <c r="A103" s="13" t="s">
        <v>128</v>
      </c>
      <c r="B103" s="14" t="n">
        <v>34755</v>
      </c>
      <c r="C103" s="15" t="n">
        <v>-0.92921874513592</v>
      </c>
      <c r="D103" s="16" t="n">
        <v>-0.845509173248652</v>
      </c>
      <c r="E103" s="16" t="n">
        <v>-1.61079325434905</v>
      </c>
      <c r="F103" s="16" t="n">
        <v>-1.33406920681818</v>
      </c>
      <c r="G103" s="17" t="n">
        <v>-0.0894767711125864</v>
      </c>
      <c r="H103" s="18" t="s">
        <v>28</v>
      </c>
      <c r="I103" s="19"/>
      <c r="J103" s="19"/>
      <c r="K103" s="19"/>
      <c r="L103" s="19"/>
      <c r="M103" s="23"/>
      <c r="N103" s="19"/>
    </row>
    <row r="104" customFormat="false" ht="12" hidden="false" customHeight="false" outlineLevel="0" collapsed="false">
      <c r="A104" s="13" t="s">
        <v>129</v>
      </c>
      <c r="B104" s="14" t="n">
        <v>34034</v>
      </c>
      <c r="C104" s="15" t="n">
        <v>-0.643852171172442</v>
      </c>
      <c r="D104" s="16" t="n">
        <v>-1.76303977891423</v>
      </c>
      <c r="E104" s="16" t="n">
        <v>-0.189453104745619</v>
      </c>
      <c r="F104" s="16" t="n">
        <v>-0.0198502801884975</v>
      </c>
      <c r="G104" s="17" t="n">
        <v>-1.8774890022596</v>
      </c>
      <c r="H104" s="18" t="s">
        <v>28</v>
      </c>
      <c r="I104" s="19"/>
      <c r="J104" s="19"/>
      <c r="K104" s="19"/>
      <c r="L104" s="19"/>
      <c r="M104" s="23"/>
      <c r="N104" s="19"/>
    </row>
    <row r="105" customFormat="false" ht="12" hidden="false" customHeight="false" outlineLevel="0" collapsed="false">
      <c r="A105" s="13" t="s">
        <v>130</v>
      </c>
      <c r="B105" s="14" t="n">
        <v>19259</v>
      </c>
      <c r="C105" s="15" t="n">
        <v>-0.429043547209664</v>
      </c>
      <c r="D105" s="16" t="n">
        <v>-0.365257703691678</v>
      </c>
      <c r="E105" s="16" t="n">
        <v>-1.32323247488428</v>
      </c>
      <c r="F105" s="16" t="n">
        <v>-1.55393700776337</v>
      </c>
      <c r="G105" s="17" t="n">
        <v>0.389214946046088</v>
      </c>
      <c r="H105" s="18" t="s">
        <v>28</v>
      </c>
      <c r="I105" s="19"/>
      <c r="J105" s="19"/>
      <c r="K105" s="19"/>
      <c r="L105" s="19"/>
      <c r="M105" s="23"/>
      <c r="N105" s="19"/>
    </row>
    <row r="106" customFormat="false" ht="12" hidden="false" customHeight="false" outlineLevel="0" collapsed="false">
      <c r="A106" s="13" t="s">
        <v>131</v>
      </c>
      <c r="B106" s="14" t="n">
        <v>8281</v>
      </c>
      <c r="C106" s="15" t="n">
        <v>-0.737198315233028</v>
      </c>
      <c r="D106" s="16" t="n">
        <v>-0.352775291341719</v>
      </c>
      <c r="E106" s="16" t="n">
        <v>1.64007766548005</v>
      </c>
      <c r="F106" s="16" t="n">
        <v>0.273050368599848</v>
      </c>
      <c r="G106" s="17" t="n">
        <v>0.469451432828794</v>
      </c>
      <c r="H106" s="18" t="s">
        <v>28</v>
      </c>
      <c r="I106" s="19"/>
      <c r="J106" s="19"/>
      <c r="K106" s="19"/>
      <c r="L106" s="19"/>
      <c r="M106" s="23"/>
      <c r="N106" s="19"/>
    </row>
    <row r="107" customFormat="false" ht="12" hidden="false" customHeight="false" outlineLevel="0" collapsed="false">
      <c r="A107" s="13" t="s">
        <v>132</v>
      </c>
      <c r="B107" s="14" t="n">
        <v>26025</v>
      </c>
      <c r="C107" s="15" t="n">
        <v>-0.671418104200508</v>
      </c>
      <c r="D107" s="16" t="n">
        <v>-0.413008519799282</v>
      </c>
      <c r="E107" s="16" t="n">
        <v>0.585990994713944</v>
      </c>
      <c r="F107" s="16" t="n">
        <v>-0.124651946898585</v>
      </c>
      <c r="G107" s="17" t="n">
        <v>1.58845019396254</v>
      </c>
      <c r="H107" s="18" t="s">
        <v>28</v>
      </c>
      <c r="I107" s="19"/>
      <c r="J107" s="19"/>
      <c r="K107" s="19"/>
      <c r="L107" s="19"/>
      <c r="M107" s="23"/>
      <c r="N107" s="19"/>
    </row>
    <row r="108" customFormat="false" ht="12" hidden="false" customHeight="false" outlineLevel="0" collapsed="false">
      <c r="A108" s="13" t="s">
        <v>133</v>
      </c>
      <c r="B108" s="14" t="n">
        <v>37637</v>
      </c>
      <c r="C108" s="15" t="n">
        <v>-0.673181107068477</v>
      </c>
      <c r="D108" s="16" t="n">
        <v>-0.200863983362772</v>
      </c>
      <c r="E108" s="16" t="n">
        <v>-0.0929005587408547</v>
      </c>
      <c r="F108" s="16" t="n">
        <v>1.13598545720708</v>
      </c>
      <c r="G108" s="17" t="n">
        <v>1.77734640941071</v>
      </c>
      <c r="H108" s="18" t="s">
        <v>28</v>
      </c>
      <c r="I108" s="19"/>
      <c r="J108" s="19"/>
      <c r="K108" s="19"/>
      <c r="L108" s="19"/>
      <c r="M108" s="23"/>
      <c r="N108" s="19"/>
    </row>
    <row r="109" customFormat="false" ht="12" hidden="false" customHeight="false" outlineLevel="0" collapsed="false">
      <c r="A109" s="13" t="s">
        <v>134</v>
      </c>
      <c r="B109" s="14" t="n">
        <v>34737</v>
      </c>
      <c r="C109" s="15" t="n">
        <v>-0.850414604732285</v>
      </c>
      <c r="D109" s="16" t="n">
        <v>-1.35181951733147</v>
      </c>
      <c r="E109" s="16" t="n">
        <v>0.208711505103158</v>
      </c>
      <c r="F109" s="16" t="n">
        <v>-0.667602573026915</v>
      </c>
      <c r="G109" s="17" t="n">
        <v>-0.94736594851094</v>
      </c>
      <c r="H109" s="18" t="s">
        <v>28</v>
      </c>
      <c r="I109" s="19"/>
      <c r="J109" s="19"/>
      <c r="K109" s="19"/>
      <c r="L109" s="19"/>
      <c r="M109" s="23"/>
      <c r="N109" s="19"/>
    </row>
    <row r="110" customFormat="false" ht="12" hidden="false" customHeight="false" outlineLevel="0" collapsed="false">
      <c r="A110" s="13" t="s">
        <v>135</v>
      </c>
      <c r="B110" s="14" t="n">
        <v>26068</v>
      </c>
      <c r="C110" s="15" t="n">
        <v>0.148371858389661</v>
      </c>
      <c r="D110" s="16" t="n">
        <v>0.802111391723179</v>
      </c>
      <c r="E110" s="16" t="n">
        <v>-0.251836860375274</v>
      </c>
      <c r="F110" s="16" t="n">
        <v>1.99535591110828</v>
      </c>
      <c r="G110" s="17" t="n">
        <v>-0.313387252787081</v>
      </c>
      <c r="H110" s="18" t="s">
        <v>28</v>
      </c>
      <c r="I110" s="19"/>
      <c r="J110" s="19"/>
      <c r="K110" s="19"/>
      <c r="L110" s="19"/>
      <c r="M110" s="23"/>
      <c r="N110" s="19"/>
    </row>
    <row r="111" customFormat="false" ht="12" hidden="false" customHeight="false" outlineLevel="0" collapsed="false">
      <c r="A111" s="13" t="s">
        <v>136</v>
      </c>
      <c r="B111" s="14" t="n">
        <v>7140</v>
      </c>
      <c r="C111" s="15" t="n">
        <v>0.586022857003495</v>
      </c>
      <c r="D111" s="16" t="n">
        <v>-0.756956980534594</v>
      </c>
      <c r="E111" s="16" t="n">
        <v>0.899969788162111</v>
      </c>
      <c r="F111" s="16" t="n">
        <v>0.983214353462604</v>
      </c>
      <c r="G111" s="17" t="n">
        <v>-0.460321776687086</v>
      </c>
      <c r="H111" s="18" t="s">
        <v>28</v>
      </c>
      <c r="I111" s="19"/>
      <c r="J111" s="19"/>
      <c r="K111" s="19"/>
      <c r="L111" s="19"/>
      <c r="M111" s="23"/>
      <c r="N111" s="19"/>
    </row>
    <row r="112" customFormat="false" ht="12" hidden="false" customHeight="false" outlineLevel="0" collapsed="false">
      <c r="A112" s="13" t="s">
        <v>137</v>
      </c>
      <c r="B112" s="14" t="n">
        <v>34835</v>
      </c>
      <c r="C112" s="15" t="n">
        <v>1.76660679103339</v>
      </c>
      <c r="D112" s="16" t="n">
        <v>0.949586484761996</v>
      </c>
      <c r="E112" s="16" t="n">
        <v>1.76782512774346</v>
      </c>
      <c r="F112" s="16" t="n">
        <v>0.763504880164823</v>
      </c>
      <c r="G112" s="17" t="n">
        <v>1.55344450053717</v>
      </c>
      <c r="H112" s="18" t="s">
        <v>28</v>
      </c>
      <c r="I112" s="19"/>
      <c r="J112" s="19"/>
      <c r="K112" s="19"/>
      <c r="L112" s="19"/>
      <c r="M112" s="23"/>
      <c r="N112" s="19"/>
    </row>
    <row r="113" customFormat="false" ht="12" hidden="false" customHeight="false" outlineLevel="0" collapsed="false">
      <c r="A113" s="13" t="s">
        <v>138</v>
      </c>
      <c r="B113" s="14" t="n">
        <v>26543</v>
      </c>
      <c r="C113" s="15" t="n">
        <v>2.43187317492388</v>
      </c>
      <c r="D113" s="16" t="n">
        <v>0.387327668984103</v>
      </c>
      <c r="E113" s="16" t="n">
        <v>2.2735584377657</v>
      </c>
      <c r="F113" s="16" t="n">
        <v>-0.715828909737453</v>
      </c>
      <c r="G113" s="17" t="n">
        <v>-0.720278894420942</v>
      </c>
      <c r="H113" s="18" t="s">
        <v>28</v>
      </c>
      <c r="I113" s="19"/>
      <c r="J113" s="19"/>
      <c r="K113" s="19"/>
      <c r="L113" s="19"/>
      <c r="M113" s="23"/>
      <c r="N113" s="19"/>
    </row>
    <row r="114" customFormat="false" ht="12" hidden="false" customHeight="false" outlineLevel="0" collapsed="false">
      <c r="A114" s="13" t="s">
        <v>139</v>
      </c>
      <c r="B114" s="14" t="n">
        <v>34862</v>
      </c>
      <c r="C114" s="15" t="n">
        <v>-1.44746842489012</v>
      </c>
      <c r="D114" s="16" t="n">
        <v>-1.10849939540887</v>
      </c>
      <c r="E114" s="16" t="n">
        <v>-1.24816906750167</v>
      </c>
      <c r="F114" s="16" t="n">
        <v>2.43707461362226</v>
      </c>
      <c r="G114" s="17" t="n">
        <v>-1.18478782968429</v>
      </c>
      <c r="H114" s="18" t="s">
        <v>28</v>
      </c>
      <c r="I114" s="19"/>
      <c r="J114" s="19"/>
      <c r="K114" s="19"/>
      <c r="L114" s="19"/>
      <c r="M114" s="23"/>
      <c r="N114" s="19"/>
    </row>
    <row r="115" customFormat="false" ht="12" hidden="false" customHeight="false" outlineLevel="0" collapsed="false">
      <c r="A115" s="13" t="s">
        <v>140</v>
      </c>
      <c r="B115" s="14" t="n">
        <v>47103</v>
      </c>
      <c r="C115" s="15" t="n">
        <v>-0.767065414319044</v>
      </c>
      <c r="D115" s="16" t="n">
        <v>0.749011697294505</v>
      </c>
      <c r="E115" s="16" t="n">
        <v>-1.02805541178895</v>
      </c>
      <c r="F115" s="16" t="n">
        <v>-0.395924462429034</v>
      </c>
      <c r="G115" s="17" t="n">
        <v>0.442504315494976</v>
      </c>
      <c r="H115" s="18" t="s">
        <v>28</v>
      </c>
      <c r="I115" s="19"/>
      <c r="J115" s="19"/>
      <c r="K115" s="19"/>
      <c r="L115" s="19"/>
      <c r="M115" s="23"/>
      <c r="N115" s="19"/>
    </row>
    <row r="116" customFormat="false" ht="12" hidden="false" customHeight="false" outlineLevel="0" collapsed="false">
      <c r="A116" s="13" t="s">
        <v>141</v>
      </c>
      <c r="B116" s="14" t="n">
        <v>34891</v>
      </c>
      <c r="C116" s="15" t="n">
        <v>-0.94282953627645</v>
      </c>
      <c r="D116" s="16" t="n">
        <v>-1.70126488943204</v>
      </c>
      <c r="E116" s="16" t="n">
        <v>0.846724314979158</v>
      </c>
      <c r="F116" s="16" t="n">
        <v>-1.08700754388463</v>
      </c>
      <c r="G116" s="17" t="n">
        <v>-0.916732621104766</v>
      </c>
      <c r="H116" s="18" t="s">
        <v>28</v>
      </c>
      <c r="I116" s="19"/>
      <c r="J116" s="19"/>
      <c r="K116" s="19"/>
      <c r="L116" s="19"/>
      <c r="M116" s="23"/>
      <c r="N116" s="19"/>
    </row>
    <row r="117" customFormat="false" ht="12" hidden="false" customHeight="false" outlineLevel="0" collapsed="false">
      <c r="A117" s="13" t="s">
        <v>142</v>
      </c>
      <c r="B117" s="14" t="n">
        <v>34904</v>
      </c>
      <c r="C117" s="15" t="n">
        <v>-1.01257301299219</v>
      </c>
      <c r="D117" s="16" t="n">
        <v>-1.46011266766658</v>
      </c>
      <c r="E117" s="16" t="n">
        <v>0.0950432843307406</v>
      </c>
      <c r="F117" s="16" t="n">
        <v>2.07865445665612</v>
      </c>
      <c r="G117" s="17" t="n">
        <v>-0.901858627431935</v>
      </c>
      <c r="H117" s="18" t="s">
        <v>28</v>
      </c>
      <c r="I117" s="19"/>
      <c r="J117" s="19"/>
      <c r="K117" s="19"/>
      <c r="L117" s="19"/>
      <c r="M117" s="23"/>
      <c r="N117" s="19"/>
    </row>
    <row r="118" customFormat="false" ht="12" hidden="false" customHeight="false" outlineLevel="0" collapsed="false">
      <c r="A118" s="13" t="s">
        <v>143</v>
      </c>
      <c r="B118" s="14" t="n">
        <v>21554</v>
      </c>
      <c r="C118" s="15" t="n">
        <v>0.339242022684429</v>
      </c>
      <c r="D118" s="16" t="n">
        <v>-1.07555787065862</v>
      </c>
      <c r="E118" s="16" t="n">
        <v>-0.655841792984738</v>
      </c>
      <c r="F118" s="16" t="n">
        <v>-1.28164143583008</v>
      </c>
      <c r="G118" s="17" t="n">
        <v>-1.20671922846072</v>
      </c>
      <c r="H118" s="18" t="s">
        <v>28</v>
      </c>
      <c r="I118" s="19"/>
      <c r="J118" s="19"/>
      <c r="K118" s="19"/>
      <c r="L118" s="19"/>
      <c r="M118" s="23"/>
      <c r="N118" s="19"/>
    </row>
    <row r="119" customFormat="false" ht="12" hidden="false" customHeight="false" outlineLevel="0" collapsed="false">
      <c r="A119" s="13" t="s">
        <v>144</v>
      </c>
      <c r="B119" s="14" t="n">
        <v>34914</v>
      </c>
      <c r="C119" s="15" t="n">
        <v>0.746922994523868</v>
      </c>
      <c r="D119" s="16" t="n">
        <v>1.76715782577685</v>
      </c>
      <c r="E119" s="16" t="n">
        <v>2.98097461518141</v>
      </c>
      <c r="F119" s="16" t="n">
        <v>-0.47112229265737</v>
      </c>
      <c r="G119" s="17" t="n">
        <v>2.08565599882225</v>
      </c>
      <c r="H119" s="18" t="s">
        <v>28</v>
      </c>
      <c r="I119" s="19"/>
      <c r="J119" s="19"/>
      <c r="K119" s="19"/>
      <c r="L119" s="19"/>
      <c r="M119" s="23"/>
      <c r="N119" s="19"/>
    </row>
    <row r="120" customFormat="false" ht="12" hidden="false" customHeight="false" outlineLevel="0" collapsed="false">
      <c r="A120" s="13" t="s">
        <v>145</v>
      </c>
      <c r="B120" s="14" t="n">
        <v>22066</v>
      </c>
      <c r="C120" s="15" t="n">
        <v>-0.983690129211915</v>
      </c>
      <c r="D120" s="16" t="n">
        <v>-0.292609730890897</v>
      </c>
      <c r="E120" s="16" t="n">
        <v>0.603160581685234</v>
      </c>
      <c r="F120" s="16" t="n">
        <v>0.177056107156444</v>
      </c>
      <c r="G120" s="17" t="n">
        <v>-0.756108584715388</v>
      </c>
      <c r="H120" s="18" t="s">
        <v>28</v>
      </c>
      <c r="I120" s="19"/>
      <c r="J120" s="19"/>
      <c r="K120" s="19"/>
      <c r="L120" s="19"/>
      <c r="M120" s="23"/>
      <c r="N120" s="19"/>
    </row>
    <row r="121" customFormat="false" ht="12" hidden="false" customHeight="false" outlineLevel="0" collapsed="false">
      <c r="A121" s="13" t="s">
        <v>146</v>
      </c>
      <c r="B121" s="14" t="n">
        <v>41838</v>
      </c>
      <c r="C121" s="15" t="n">
        <v>1.7835557587513</v>
      </c>
      <c r="D121" s="16" t="n">
        <v>0.22754153239805</v>
      </c>
      <c r="E121" s="16" t="n">
        <v>0.604974355868241</v>
      </c>
      <c r="F121" s="16" t="n">
        <v>-0.143386626034064</v>
      </c>
      <c r="G121" s="17" t="n">
        <v>-0.378715079532272</v>
      </c>
      <c r="H121" s="18" t="s">
        <v>28</v>
      </c>
      <c r="I121" s="19"/>
      <c r="J121" s="19"/>
      <c r="K121" s="19"/>
      <c r="L121" s="19"/>
      <c r="M121" s="23"/>
      <c r="N121" s="19"/>
    </row>
    <row r="122" customFormat="false" ht="12" hidden="false" customHeight="false" outlineLevel="0" collapsed="false">
      <c r="A122" s="13" t="s">
        <v>147</v>
      </c>
      <c r="B122" s="14" t="n">
        <v>24466</v>
      </c>
      <c r="C122" s="15" t="n">
        <v>-0.385498970739938</v>
      </c>
      <c r="D122" s="16" t="n">
        <v>-0.785600406487441</v>
      </c>
      <c r="E122" s="16" t="n">
        <v>-0.934320493890151</v>
      </c>
      <c r="F122" s="16" t="n">
        <v>2.13033581391859</v>
      </c>
      <c r="G122" s="17" t="n">
        <v>-0.208614412781125</v>
      </c>
      <c r="H122" s="18" t="s">
        <v>28</v>
      </c>
      <c r="I122" s="19"/>
      <c r="J122" s="19"/>
      <c r="K122" s="19"/>
      <c r="L122" s="19"/>
      <c r="M122" s="23"/>
      <c r="N122" s="19"/>
    </row>
    <row r="123" customFormat="false" ht="12" hidden="false" customHeight="false" outlineLevel="0" collapsed="false">
      <c r="A123" s="13" t="s">
        <v>148</v>
      </c>
      <c r="B123" s="14" t="n">
        <v>9129</v>
      </c>
      <c r="C123" s="15" t="n">
        <v>-1.03975375642247</v>
      </c>
      <c r="D123" s="16" t="n">
        <v>-0.246468620603392</v>
      </c>
      <c r="E123" s="16" t="n">
        <v>-0.934371579251623</v>
      </c>
      <c r="F123" s="16" t="n">
        <v>-0.504255226056669</v>
      </c>
      <c r="G123" s="17" t="n">
        <v>-0.258793194006751</v>
      </c>
      <c r="H123" s="18" t="s">
        <v>28</v>
      </c>
      <c r="I123" s="19"/>
      <c r="J123" s="19"/>
      <c r="K123" s="19"/>
      <c r="L123" s="19"/>
      <c r="M123" s="23"/>
      <c r="N123" s="19"/>
    </row>
    <row r="124" customFormat="false" ht="12" hidden="false" customHeight="false" outlineLevel="0" collapsed="false">
      <c r="A124" s="13" t="s">
        <v>149</v>
      </c>
      <c r="B124" s="14" t="n">
        <v>40603</v>
      </c>
      <c r="C124" s="15" t="n">
        <v>-0.220613720439675</v>
      </c>
      <c r="D124" s="16" t="n">
        <v>1.28662609254893</v>
      </c>
      <c r="E124" s="16" t="n">
        <v>2.47299583219466</v>
      </c>
      <c r="F124" s="16" t="n">
        <v>0.184603542907307</v>
      </c>
      <c r="G124" s="17" t="n">
        <v>0.515535802926379</v>
      </c>
      <c r="H124" s="18" t="s">
        <v>28</v>
      </c>
      <c r="I124" s="19"/>
      <c r="J124" s="19"/>
      <c r="K124" s="19"/>
      <c r="L124" s="19"/>
      <c r="M124" s="23"/>
      <c r="N124" s="19"/>
    </row>
    <row r="125" customFormat="false" ht="12" hidden="false" customHeight="false" outlineLevel="0" collapsed="false">
      <c r="A125" s="13" t="s">
        <v>150</v>
      </c>
      <c r="B125" s="14" t="n">
        <v>41320</v>
      </c>
      <c r="C125" s="15" t="n">
        <v>-0.0405649747984422</v>
      </c>
      <c r="D125" s="16" t="n">
        <v>0.165153981274455</v>
      </c>
      <c r="E125" s="16" t="n">
        <v>0.0335012655968276</v>
      </c>
      <c r="F125" s="16" t="n">
        <v>1.38900692494553</v>
      </c>
      <c r="G125" s="17" t="n">
        <v>0.360679752676215</v>
      </c>
      <c r="H125" s="18" t="s">
        <v>28</v>
      </c>
      <c r="I125" s="19"/>
      <c r="J125" s="19"/>
      <c r="K125" s="19"/>
      <c r="L125" s="19"/>
      <c r="M125" s="23"/>
      <c r="N125" s="19"/>
    </row>
    <row r="126" customFormat="false" ht="12" hidden="false" customHeight="false" outlineLevel="0" collapsed="false">
      <c r="A126" s="13" t="s">
        <v>151</v>
      </c>
      <c r="B126" s="14" t="n">
        <v>41335</v>
      </c>
      <c r="C126" s="15" t="n">
        <v>1.97745148027462</v>
      </c>
      <c r="D126" s="16" t="n">
        <v>1.52953441629851</v>
      </c>
      <c r="E126" s="16" t="n">
        <v>2.94173127384369</v>
      </c>
      <c r="F126" s="16" t="n">
        <v>2.60490671353111</v>
      </c>
      <c r="G126" s="17" t="n">
        <v>1.25838841252775</v>
      </c>
      <c r="H126" s="18" t="s">
        <v>28</v>
      </c>
      <c r="I126" s="19"/>
      <c r="J126" s="19"/>
      <c r="K126" s="19"/>
      <c r="L126" s="19"/>
      <c r="M126" s="23"/>
      <c r="N126" s="19"/>
    </row>
    <row r="127" customFormat="false" ht="12" hidden="false" customHeight="false" outlineLevel="0" collapsed="false">
      <c r="A127" s="13" t="s">
        <v>152</v>
      </c>
      <c r="B127" s="14" t="n">
        <v>48773</v>
      </c>
      <c r="C127" s="15" t="n">
        <v>-2.41131420487088</v>
      </c>
      <c r="D127" s="16" t="n">
        <v>0.258817076934787</v>
      </c>
      <c r="E127" s="16" t="n">
        <v>0.258008328788239</v>
      </c>
      <c r="F127" s="16" t="n">
        <v>0.296599836149112</v>
      </c>
      <c r="G127" s="17" t="n">
        <v>-0.269057437426952</v>
      </c>
      <c r="H127" s="18" t="s">
        <v>28</v>
      </c>
      <c r="I127" s="19"/>
      <c r="J127" s="19"/>
      <c r="K127" s="19"/>
      <c r="L127" s="19"/>
      <c r="M127" s="23"/>
      <c r="N127" s="19"/>
    </row>
    <row r="128" customFormat="false" ht="12" hidden="false" customHeight="false" outlineLevel="0" collapsed="false">
      <c r="A128" s="13" t="s">
        <v>153</v>
      </c>
      <c r="B128" s="14" t="n">
        <v>37721</v>
      </c>
      <c r="C128" s="15" t="n">
        <v>-0.472447224951027</v>
      </c>
      <c r="D128" s="16" t="n">
        <v>-0.950398427585732</v>
      </c>
      <c r="E128" s="16" t="n">
        <v>0.407069968612723</v>
      </c>
      <c r="F128" s="16" t="n">
        <v>0.634938004802004</v>
      </c>
      <c r="G128" s="17" t="n">
        <v>1.01479714625228</v>
      </c>
      <c r="H128" s="18" t="s">
        <v>28</v>
      </c>
      <c r="I128" s="19"/>
      <c r="J128" s="19"/>
      <c r="K128" s="19"/>
      <c r="L128" s="19"/>
      <c r="M128" s="23"/>
      <c r="N128" s="19"/>
    </row>
    <row r="129" customFormat="false" ht="12" hidden="false" customHeight="false" outlineLevel="0" collapsed="false">
      <c r="A129" s="13" t="s">
        <v>154</v>
      </c>
      <c r="B129" s="14" t="n">
        <v>22244</v>
      </c>
      <c r="C129" s="15" t="n">
        <v>1.09298800024029</v>
      </c>
      <c r="D129" s="16" t="n">
        <v>2.48303328537967</v>
      </c>
      <c r="E129" s="16" t="n">
        <v>0.683070769742366</v>
      </c>
      <c r="F129" s="16" t="n">
        <v>0.741121121486461</v>
      </c>
      <c r="G129" s="17" t="n">
        <v>1.88000689012279</v>
      </c>
      <c r="H129" s="18" t="s">
        <v>28</v>
      </c>
      <c r="I129" s="19"/>
      <c r="J129" s="19"/>
      <c r="K129" s="19"/>
      <c r="L129" s="19"/>
      <c r="M129" s="23"/>
      <c r="N129" s="19"/>
    </row>
    <row r="130" customFormat="false" ht="12" hidden="false" customHeight="false" outlineLevel="0" collapsed="false">
      <c r="A130" s="13" t="s">
        <v>155</v>
      </c>
      <c r="B130" s="14" t="n">
        <v>8933</v>
      </c>
      <c r="C130" s="15" t="n">
        <v>0.675312912196244</v>
      </c>
      <c r="D130" s="16" t="n">
        <v>1.42731560378482</v>
      </c>
      <c r="E130" s="16" t="n">
        <v>1.74909678753814</v>
      </c>
      <c r="F130" s="16" t="n">
        <v>0.821227312280795</v>
      </c>
      <c r="G130" s="17" t="n">
        <v>1.73735092624069</v>
      </c>
      <c r="H130" s="18" t="s">
        <v>28</v>
      </c>
      <c r="I130" s="19"/>
      <c r="J130" s="19"/>
      <c r="K130" s="19"/>
      <c r="L130" s="19"/>
      <c r="M130" s="23"/>
      <c r="N130" s="19"/>
    </row>
    <row r="131" customFormat="false" ht="12" hidden="false" customHeight="false" outlineLevel="0" collapsed="false">
      <c r="A131" s="13" t="s">
        <v>156</v>
      </c>
      <c r="B131" s="14" t="n">
        <v>9146</v>
      </c>
      <c r="C131" s="15" t="n">
        <v>-0.0579199927460093</v>
      </c>
      <c r="D131" s="16" t="n">
        <v>1.15076723725031</v>
      </c>
      <c r="E131" s="16" t="n">
        <v>1.76529366749337</v>
      </c>
      <c r="F131" s="16" t="n">
        <v>0.152621328224958</v>
      </c>
      <c r="G131" s="17" t="n">
        <v>-0.191346924395514</v>
      </c>
      <c r="H131" s="18" t="s">
        <v>28</v>
      </c>
      <c r="I131" s="19"/>
      <c r="J131" s="19"/>
      <c r="K131" s="19"/>
      <c r="L131" s="19"/>
      <c r="M131" s="23"/>
      <c r="N131" s="19"/>
    </row>
    <row r="132" customFormat="false" ht="12" hidden="false" customHeight="false" outlineLevel="0" collapsed="false">
      <c r="A132" s="13" t="s">
        <v>157</v>
      </c>
      <c r="B132" s="14" t="n">
        <v>22500</v>
      </c>
      <c r="C132" s="15" t="n">
        <v>0.626520543633702</v>
      </c>
      <c r="D132" s="16" t="n">
        <v>0.899612802358035</v>
      </c>
      <c r="E132" s="16" t="n">
        <v>-0.232928632857151</v>
      </c>
      <c r="F132" s="16" t="n">
        <v>0.117789160560151</v>
      </c>
      <c r="G132" s="17" t="n">
        <v>0.155632642567392</v>
      </c>
      <c r="H132" s="18" t="s">
        <v>28</v>
      </c>
      <c r="I132" s="19"/>
      <c r="J132" s="19"/>
      <c r="K132" s="19"/>
      <c r="L132" s="19"/>
      <c r="M132" s="23"/>
      <c r="N132" s="19"/>
    </row>
    <row r="133" customFormat="false" ht="12" hidden="false" customHeight="false" outlineLevel="0" collapsed="false">
      <c r="A133" s="13" t="s">
        <v>158</v>
      </c>
      <c r="B133" s="14" t="n">
        <v>49506</v>
      </c>
      <c r="C133" s="15" t="n">
        <v>0.863654141467814</v>
      </c>
      <c r="D133" s="16" t="n">
        <v>-0.0298156613559326</v>
      </c>
      <c r="E133" s="16" t="n">
        <v>-1.75344733945271</v>
      </c>
      <c r="F133" s="16" t="n">
        <v>0.890515320660592</v>
      </c>
      <c r="G133" s="17" t="n">
        <v>-0.282629152585013</v>
      </c>
      <c r="H133" s="18" t="s">
        <v>28</v>
      </c>
      <c r="I133" s="19"/>
      <c r="J133" s="19"/>
      <c r="K133" s="19"/>
      <c r="L133" s="19"/>
      <c r="M133" s="23"/>
      <c r="N133" s="19"/>
    </row>
    <row r="134" customFormat="false" ht="12" hidden="false" customHeight="false" outlineLevel="0" collapsed="false">
      <c r="A134" s="13" t="s">
        <v>159</v>
      </c>
      <c r="B134" s="14" t="n">
        <v>35824</v>
      </c>
      <c r="C134" s="15" t="n">
        <v>-2.0069889868248</v>
      </c>
      <c r="D134" s="16" t="n">
        <v>-0.755843737576919</v>
      </c>
      <c r="E134" s="16" t="n">
        <v>-0.997097571574204</v>
      </c>
      <c r="F134" s="16" t="n">
        <v>-1.59533445746704</v>
      </c>
      <c r="G134" s="17" t="n">
        <v>-0.536471788844313</v>
      </c>
      <c r="H134" s="18" t="s">
        <v>28</v>
      </c>
      <c r="I134" s="19"/>
      <c r="J134" s="19"/>
      <c r="K134" s="19"/>
      <c r="L134" s="19"/>
      <c r="M134" s="23"/>
      <c r="N134" s="19"/>
    </row>
    <row r="135" customFormat="false" ht="12" hidden="false" customHeight="false" outlineLevel="0" collapsed="false">
      <c r="A135" s="13" t="s">
        <v>160</v>
      </c>
      <c r="B135" s="14" t="n">
        <v>40394</v>
      </c>
      <c r="C135" s="15" t="n">
        <v>0.645731273436626</v>
      </c>
      <c r="D135" s="16" t="n">
        <v>-1.30996501365036</v>
      </c>
      <c r="E135" s="16" t="n">
        <v>0.54950438647273</v>
      </c>
      <c r="F135" s="16" t="n">
        <v>0.411287196056399</v>
      </c>
      <c r="G135" s="17" t="n">
        <v>0.966538967142613</v>
      </c>
      <c r="H135" s="18" t="s">
        <v>28</v>
      </c>
      <c r="I135" s="19"/>
      <c r="J135" s="19"/>
      <c r="K135" s="19"/>
      <c r="L135" s="19"/>
      <c r="M135" s="23"/>
      <c r="N135" s="19"/>
    </row>
    <row r="136" customFormat="false" ht="12" hidden="false" customHeight="false" outlineLevel="0" collapsed="false">
      <c r="A136" s="13" t="s">
        <v>161</v>
      </c>
      <c r="B136" s="14" t="n">
        <v>1012</v>
      </c>
      <c r="C136" s="15" t="n">
        <v>1.13586168981564</v>
      </c>
      <c r="D136" s="16" t="n">
        <v>0.608902711791762</v>
      </c>
      <c r="E136" s="16" t="n">
        <v>0.724153666668023</v>
      </c>
      <c r="F136" s="16" t="n">
        <v>0.871317973823073</v>
      </c>
      <c r="G136" s="17" t="n">
        <v>1.49538911887443</v>
      </c>
      <c r="H136" s="18" t="s">
        <v>28</v>
      </c>
      <c r="I136" s="19"/>
      <c r="J136" s="19"/>
      <c r="K136" s="19"/>
      <c r="L136" s="19"/>
      <c r="M136" s="23"/>
      <c r="N136" s="19"/>
    </row>
    <row r="137" customFormat="false" ht="12" hidden="false" customHeight="false" outlineLevel="0" collapsed="false">
      <c r="A137" s="13" t="s">
        <v>162</v>
      </c>
      <c r="B137" s="14" t="n">
        <v>14572</v>
      </c>
      <c r="C137" s="15" t="n">
        <v>-1.63112432995885</v>
      </c>
      <c r="D137" s="16" t="n">
        <v>-1.46110119249467</v>
      </c>
      <c r="E137" s="16" t="n">
        <v>-1.25532132946468</v>
      </c>
      <c r="F137" s="16" t="n">
        <v>-1.40478091286416</v>
      </c>
      <c r="G137" s="17" t="n">
        <v>-1.36064285162839</v>
      </c>
      <c r="H137" s="18" t="s">
        <v>28</v>
      </c>
      <c r="I137" s="19"/>
      <c r="J137" s="19"/>
      <c r="K137" s="19"/>
      <c r="L137" s="19"/>
      <c r="M137" s="23"/>
      <c r="N137" s="19"/>
    </row>
    <row r="138" customFormat="false" ht="12" hidden="false" customHeight="false" outlineLevel="0" collapsed="false">
      <c r="A138" s="13" t="s">
        <v>163</v>
      </c>
      <c r="B138" s="14" t="n">
        <v>41854</v>
      </c>
      <c r="C138" s="15" t="n">
        <v>2.28155241692803</v>
      </c>
      <c r="D138" s="16" t="n">
        <v>1.42494755714686</v>
      </c>
      <c r="E138" s="16" t="n">
        <v>1.25420303824023</v>
      </c>
      <c r="F138" s="16" t="n">
        <v>0.602355319541231</v>
      </c>
      <c r="G138" s="17" t="n">
        <v>0.369782879215557</v>
      </c>
      <c r="H138" s="18" t="s">
        <v>28</v>
      </c>
      <c r="I138" s="19"/>
      <c r="J138" s="19"/>
      <c r="K138" s="19"/>
      <c r="L138" s="19"/>
      <c r="M138" s="23"/>
      <c r="N138" s="19"/>
    </row>
    <row r="139" customFormat="false" ht="12" hidden="false" customHeight="false" outlineLevel="0" collapsed="false">
      <c r="A139" s="13" t="s">
        <v>164</v>
      </c>
      <c r="B139" s="14" t="n">
        <v>35171</v>
      </c>
      <c r="C139" s="15" t="n">
        <v>0.530106187070924</v>
      </c>
      <c r="D139" s="16" t="n">
        <v>-0.574617591207017</v>
      </c>
      <c r="E139" s="16" t="n">
        <v>0.960515164477327</v>
      </c>
      <c r="F139" s="16" t="n">
        <v>1.38231703582537</v>
      </c>
      <c r="G139" s="17" t="n">
        <v>0.0935668560481363</v>
      </c>
      <c r="H139" s="18" t="s">
        <v>28</v>
      </c>
      <c r="I139" s="19"/>
      <c r="J139" s="19"/>
      <c r="K139" s="19"/>
      <c r="L139" s="19"/>
      <c r="M139" s="23"/>
      <c r="N139" s="19"/>
    </row>
    <row r="140" customFormat="false" ht="12" hidden="false" customHeight="false" outlineLevel="0" collapsed="false">
      <c r="A140" s="13" t="s">
        <v>165</v>
      </c>
      <c r="B140" s="14" t="n">
        <v>13560</v>
      </c>
      <c r="C140" s="15" t="n">
        <v>-0.980015598165491</v>
      </c>
      <c r="D140" s="16" t="n">
        <v>-0.763588287932379</v>
      </c>
      <c r="E140" s="16" t="n">
        <v>-0.240273548586192</v>
      </c>
      <c r="F140" s="16" t="n">
        <v>-1.25343086486617</v>
      </c>
      <c r="G140" s="17" t="n">
        <v>0.0659588353653316</v>
      </c>
      <c r="H140" s="18" t="s">
        <v>28</v>
      </c>
      <c r="I140" s="19"/>
      <c r="J140" s="19"/>
      <c r="K140" s="19"/>
      <c r="L140" s="19"/>
      <c r="M140" s="23"/>
      <c r="N140" s="19"/>
    </row>
    <row r="141" customFormat="false" ht="12" hidden="false" customHeight="false" outlineLevel="0" collapsed="false">
      <c r="A141" s="13" t="s">
        <v>166</v>
      </c>
      <c r="B141" s="14" t="n">
        <v>24705</v>
      </c>
      <c r="C141" s="15" t="n">
        <v>0.868936944753285</v>
      </c>
      <c r="D141" s="16" t="n">
        <v>0.0126303641904329</v>
      </c>
      <c r="E141" s="16" t="n">
        <v>-0.268229579455829</v>
      </c>
      <c r="F141" s="16" t="n">
        <v>0.305567279022291</v>
      </c>
      <c r="G141" s="17" t="n">
        <v>-1.48674462291109</v>
      </c>
      <c r="H141" s="18" t="s">
        <v>28</v>
      </c>
      <c r="I141" s="19"/>
      <c r="J141" s="19"/>
      <c r="K141" s="19"/>
      <c r="L141" s="19"/>
      <c r="M141" s="23"/>
      <c r="N141" s="19"/>
    </row>
    <row r="142" customFormat="false" ht="12" hidden="false" customHeight="false" outlineLevel="0" collapsed="false">
      <c r="A142" s="13" t="s">
        <v>167</v>
      </c>
      <c r="B142" s="14" t="n">
        <v>23669</v>
      </c>
      <c r="C142" s="15" t="n">
        <v>-0.584745135650456</v>
      </c>
      <c r="D142" s="16" t="n">
        <v>-0.55279219628509</v>
      </c>
      <c r="E142" s="16" t="n">
        <v>-0.634110337056736</v>
      </c>
      <c r="F142" s="16" t="n">
        <v>0.494731658815089</v>
      </c>
      <c r="G142" s="17" t="n">
        <v>0.0500873347274464</v>
      </c>
      <c r="H142" s="18" t="s">
        <v>28</v>
      </c>
      <c r="I142" s="19"/>
      <c r="J142" s="19"/>
      <c r="K142" s="19"/>
      <c r="L142" s="19"/>
      <c r="M142" s="23"/>
      <c r="N142" s="19"/>
    </row>
    <row r="143" customFormat="false" ht="12" hidden="false" customHeight="false" outlineLevel="0" collapsed="false">
      <c r="A143" s="13" t="s">
        <v>168</v>
      </c>
      <c r="B143" s="14" t="n">
        <v>33246</v>
      </c>
      <c r="C143" s="15" t="n">
        <v>-0.114139606574739</v>
      </c>
      <c r="D143" s="16" t="n">
        <v>-0.0994405433245543</v>
      </c>
      <c r="E143" s="16" t="n">
        <v>0.355033648827252</v>
      </c>
      <c r="F143" s="16" t="n">
        <v>1.33375072712351</v>
      </c>
      <c r="G143" s="17" t="n">
        <v>0.423340696230988</v>
      </c>
      <c r="H143" s="18" t="s">
        <v>28</v>
      </c>
      <c r="I143" s="19"/>
      <c r="J143" s="19"/>
      <c r="K143" s="19"/>
      <c r="L143" s="19"/>
      <c r="M143" s="23"/>
      <c r="N143" s="19"/>
    </row>
    <row r="144" customFormat="false" ht="12" hidden="false" customHeight="false" outlineLevel="0" collapsed="false">
      <c r="A144" s="13" t="s">
        <v>169</v>
      </c>
      <c r="B144" s="14" t="n">
        <v>39948</v>
      </c>
      <c r="C144" s="15" t="n">
        <v>0.644599286817715</v>
      </c>
      <c r="D144" s="16" t="n">
        <v>-0.107566425075779</v>
      </c>
      <c r="E144" s="16" t="n">
        <v>0.732305934778877</v>
      </c>
      <c r="F144" s="16" t="n">
        <v>-0.320909326381887</v>
      </c>
      <c r="G144" s="17" t="n">
        <v>0.679778530877833</v>
      </c>
      <c r="H144" s="18" t="s">
        <v>28</v>
      </c>
      <c r="I144" s="19"/>
      <c r="J144" s="19"/>
      <c r="K144" s="19"/>
      <c r="L144" s="19"/>
      <c r="M144" s="23"/>
      <c r="N144" s="19"/>
    </row>
    <row r="145" customFormat="false" ht="12" hidden="false" customHeight="false" outlineLevel="0" collapsed="false">
      <c r="A145" s="13" t="s">
        <v>170</v>
      </c>
      <c r="B145" s="14" t="n">
        <v>12689</v>
      </c>
      <c r="C145" s="15" t="n">
        <v>0.820009527195192</v>
      </c>
      <c r="D145" s="16" t="n">
        <v>0.219173873205434</v>
      </c>
      <c r="E145" s="16" t="n">
        <v>1.24996030949581</v>
      </c>
      <c r="F145" s="16" t="n">
        <v>-0.5300182033976</v>
      </c>
      <c r="G145" s="17" t="n">
        <v>0.581945009818567</v>
      </c>
      <c r="H145" s="18" t="s">
        <v>28</v>
      </c>
      <c r="I145" s="19"/>
      <c r="J145" s="19"/>
      <c r="K145" s="19"/>
      <c r="L145" s="19"/>
      <c r="M145" s="23"/>
      <c r="N145" s="19"/>
    </row>
    <row r="146" customFormat="false" ht="12" hidden="false" customHeight="false" outlineLevel="0" collapsed="false">
      <c r="A146" s="13" t="s">
        <v>171</v>
      </c>
      <c r="B146" s="14" t="n">
        <v>13541</v>
      </c>
      <c r="C146" s="15" t="n">
        <v>0.384527793468373</v>
      </c>
      <c r="D146" s="16" t="n">
        <v>-1.24799212482466</v>
      </c>
      <c r="E146" s="16" t="n">
        <v>0.125401039709832</v>
      </c>
      <c r="F146" s="16" t="n">
        <v>-2.52587617732727</v>
      </c>
      <c r="G146" s="17" t="n">
        <v>0.0898423504890003</v>
      </c>
      <c r="H146" s="18" t="s">
        <v>28</v>
      </c>
      <c r="I146" s="19"/>
      <c r="J146" s="19"/>
      <c r="K146" s="19"/>
      <c r="L146" s="19"/>
      <c r="M146" s="23"/>
      <c r="N146" s="19"/>
    </row>
    <row r="147" customFormat="false" ht="12" hidden="false" customHeight="false" outlineLevel="0" collapsed="false">
      <c r="A147" s="13" t="s">
        <v>172</v>
      </c>
      <c r="B147" s="14" t="n">
        <v>41022</v>
      </c>
      <c r="C147" s="15" t="n">
        <v>-1.93197408538051</v>
      </c>
      <c r="D147" s="16" t="n">
        <v>-1.47989604913854</v>
      </c>
      <c r="E147" s="16" t="n">
        <v>0.986670865266134</v>
      </c>
      <c r="F147" s="16" t="n">
        <v>-0.34376705208619</v>
      </c>
      <c r="G147" s="17" t="n">
        <v>0.586135226225245</v>
      </c>
      <c r="H147" s="18" t="s">
        <v>28</v>
      </c>
      <c r="I147" s="19"/>
      <c r="J147" s="19"/>
      <c r="K147" s="19"/>
      <c r="L147" s="19"/>
      <c r="M147" s="23"/>
      <c r="N147" s="19"/>
    </row>
    <row r="148" customFormat="false" ht="12" hidden="false" customHeight="false" outlineLevel="0" collapsed="false">
      <c r="A148" s="13" t="s">
        <v>173</v>
      </c>
      <c r="B148" s="14" t="n">
        <v>28179</v>
      </c>
      <c r="C148" s="15" t="n">
        <v>0.292630268780747</v>
      </c>
      <c r="D148" s="16" t="n">
        <v>-0.200385771569636</v>
      </c>
      <c r="E148" s="16" t="n">
        <v>2.75860099039176</v>
      </c>
      <c r="F148" s="16" t="n">
        <v>1.50301265263165</v>
      </c>
      <c r="G148" s="17" t="n">
        <v>0.983398771468518</v>
      </c>
      <c r="H148" s="18" t="s">
        <v>28</v>
      </c>
      <c r="I148" s="19"/>
      <c r="J148" s="19"/>
      <c r="K148" s="19"/>
      <c r="L148" s="19"/>
      <c r="M148" s="23"/>
      <c r="N148" s="19"/>
    </row>
    <row r="149" customFormat="false" ht="12" hidden="false" customHeight="false" outlineLevel="0" collapsed="false">
      <c r="A149" s="13" t="s">
        <v>174</v>
      </c>
      <c r="B149" s="14" t="n">
        <v>23024</v>
      </c>
      <c r="C149" s="15" t="n">
        <v>-0.0144886679463198</v>
      </c>
      <c r="D149" s="16" t="n">
        <v>0.375057738601202</v>
      </c>
      <c r="E149" s="16" t="n">
        <v>1.2517522657528</v>
      </c>
      <c r="F149" s="16" t="n">
        <v>-1.52927164804907</v>
      </c>
      <c r="G149" s="17" t="n">
        <v>-1.23551995003843</v>
      </c>
      <c r="H149" s="18" t="s">
        <v>28</v>
      </c>
      <c r="I149" s="19"/>
      <c r="J149" s="19"/>
      <c r="K149" s="19"/>
      <c r="L149" s="19"/>
      <c r="M149" s="23"/>
      <c r="N149" s="19"/>
    </row>
    <row r="150" customFormat="false" ht="12" hidden="false" customHeight="false" outlineLevel="0" collapsed="false">
      <c r="A150" s="13" t="s">
        <v>175</v>
      </c>
      <c r="B150" s="14" t="n">
        <v>24236</v>
      </c>
      <c r="C150" s="15" t="n">
        <v>-1.46102311611058</v>
      </c>
      <c r="D150" s="16" t="n">
        <v>-0.808829778688707</v>
      </c>
      <c r="E150" s="16" t="n">
        <v>-2.19648900030513</v>
      </c>
      <c r="F150" s="16" t="n">
        <v>-0.211512604550424</v>
      </c>
      <c r="G150" s="17" t="n">
        <v>-1.06446265823828</v>
      </c>
      <c r="H150" s="18" t="s">
        <v>28</v>
      </c>
      <c r="I150" s="19"/>
      <c r="J150" s="19"/>
      <c r="K150" s="19"/>
      <c r="L150" s="19"/>
      <c r="M150" s="23"/>
      <c r="N150" s="19"/>
    </row>
    <row r="151" customFormat="false" ht="12" hidden="false" customHeight="false" outlineLevel="0" collapsed="false">
      <c r="A151" s="13" t="s">
        <v>176</v>
      </c>
      <c r="B151" s="14" t="n">
        <v>28849</v>
      </c>
      <c r="C151" s="15" t="n">
        <v>0.541128584912768</v>
      </c>
      <c r="D151" s="16" t="n">
        <v>-0.171851849052726</v>
      </c>
      <c r="E151" s="16" t="n">
        <v>1.90750944714513</v>
      </c>
      <c r="F151" s="16" t="n">
        <v>-0.683665710669341</v>
      </c>
      <c r="G151" s="17" t="n">
        <v>-0.37249151326702</v>
      </c>
      <c r="H151" s="18" t="s">
        <v>28</v>
      </c>
      <c r="I151" s="19"/>
      <c r="J151" s="19"/>
      <c r="K151" s="19"/>
      <c r="L151" s="19"/>
      <c r="M151" s="23"/>
      <c r="N151" s="19"/>
    </row>
    <row r="152" customFormat="false" ht="12" hidden="false" customHeight="false" outlineLevel="0" collapsed="false">
      <c r="A152" s="13" t="s">
        <v>177</v>
      </c>
      <c r="B152" s="14" t="n">
        <v>42146</v>
      </c>
      <c r="C152" s="15" t="n">
        <v>0.0480270192223032</v>
      </c>
      <c r="D152" s="16" t="n">
        <v>0.4732454554672</v>
      </c>
      <c r="E152" s="16" t="n">
        <v>0.778204705989255</v>
      </c>
      <c r="F152" s="16" t="n">
        <v>0.858380855267919</v>
      </c>
      <c r="G152" s="17" t="n">
        <v>0.94296378283879</v>
      </c>
      <c r="H152" s="18" t="s">
        <v>28</v>
      </c>
      <c r="I152" s="19"/>
      <c r="J152" s="19"/>
      <c r="K152" s="19"/>
      <c r="L152" s="19"/>
      <c r="M152" s="23"/>
      <c r="N152" s="19"/>
    </row>
    <row r="153" customFormat="false" ht="12" hidden="false" customHeight="false" outlineLevel="0" collapsed="false">
      <c r="A153" s="13" t="s">
        <v>178</v>
      </c>
      <c r="B153" s="14" t="n">
        <v>35999</v>
      </c>
      <c r="C153" s="15" t="n">
        <v>0.864388582523889</v>
      </c>
      <c r="D153" s="16" t="n">
        <v>0.190862409785184</v>
      </c>
      <c r="E153" s="16" t="n">
        <v>1.11782260427397</v>
      </c>
      <c r="F153" s="16" t="n">
        <v>2.21908349452629</v>
      </c>
      <c r="G153" s="17" t="n">
        <v>0.478371566717534</v>
      </c>
      <c r="H153" s="18" t="s">
        <v>28</v>
      </c>
      <c r="I153" s="19"/>
      <c r="J153" s="19"/>
      <c r="K153" s="19"/>
      <c r="L153" s="19"/>
      <c r="M153" s="23"/>
      <c r="N153" s="19"/>
    </row>
    <row r="154" customFormat="false" ht="12" hidden="false" customHeight="false" outlineLevel="0" collapsed="false">
      <c r="A154" s="13" t="s">
        <v>179</v>
      </c>
      <c r="B154" s="14" t="n">
        <v>37966</v>
      </c>
      <c r="C154" s="15" t="n">
        <v>-0.364789392913608</v>
      </c>
      <c r="D154" s="16" t="n">
        <v>-0.617370410480255</v>
      </c>
      <c r="E154" s="16" t="n">
        <v>1.51371278578716</v>
      </c>
      <c r="F154" s="16" t="n">
        <v>-1.0212839522787</v>
      </c>
      <c r="G154" s="17" t="n">
        <v>-1.09976614673795</v>
      </c>
      <c r="H154" s="18" t="s">
        <v>28</v>
      </c>
      <c r="I154" s="19"/>
      <c r="J154" s="19"/>
      <c r="K154" s="19"/>
      <c r="L154" s="19"/>
      <c r="M154" s="23"/>
      <c r="N154" s="19"/>
    </row>
    <row r="155" customFormat="false" ht="12" hidden="false" customHeight="false" outlineLevel="0" collapsed="false">
      <c r="A155" s="13" t="s">
        <v>180</v>
      </c>
      <c r="B155" s="14" t="n">
        <v>36038</v>
      </c>
      <c r="C155" s="15" t="n">
        <v>-1.49221275318029</v>
      </c>
      <c r="D155" s="16" t="n">
        <v>-2.16720448116014</v>
      </c>
      <c r="E155" s="16" t="n">
        <v>-0.70166666197238</v>
      </c>
      <c r="F155" s="16" t="n">
        <v>0.761941436315979</v>
      </c>
      <c r="G155" s="17" t="n">
        <v>-0.73024399830513</v>
      </c>
      <c r="H155" s="18" t="s">
        <v>28</v>
      </c>
      <c r="I155" s="19"/>
      <c r="J155" s="19"/>
      <c r="K155" s="19"/>
      <c r="L155" s="19"/>
      <c r="M155" s="23"/>
      <c r="N155" s="19"/>
    </row>
    <row r="156" customFormat="false" ht="12" hidden="false" customHeight="false" outlineLevel="0" collapsed="false">
      <c r="A156" s="13" t="s">
        <v>181</v>
      </c>
      <c r="B156" s="14" t="n">
        <v>23631</v>
      </c>
      <c r="C156" s="15" t="n">
        <v>0.0683017763982944</v>
      </c>
      <c r="D156" s="16" t="n">
        <v>-0.280749196528539</v>
      </c>
      <c r="E156" s="16" t="n">
        <v>0.37864327460194</v>
      </c>
      <c r="F156" s="16" t="n">
        <v>1.63164091643179</v>
      </c>
      <c r="G156" s="17" t="n">
        <v>1.41586125067956</v>
      </c>
      <c r="H156" s="18" t="s">
        <v>28</v>
      </c>
      <c r="I156" s="19"/>
      <c r="J156" s="19"/>
      <c r="K156" s="19"/>
      <c r="L156" s="19"/>
      <c r="M156" s="23"/>
      <c r="N156" s="19"/>
    </row>
    <row r="157" customFormat="false" ht="12" hidden="false" customHeight="false" outlineLevel="0" collapsed="false">
      <c r="A157" s="13" t="s">
        <v>182</v>
      </c>
      <c r="B157" s="14" t="n">
        <v>23645</v>
      </c>
      <c r="C157" s="15" t="n">
        <v>-1.14959059701049</v>
      </c>
      <c r="D157" s="16" t="n">
        <v>-0.140295866004562</v>
      </c>
      <c r="E157" s="16" t="n">
        <v>-0.33951157120796</v>
      </c>
      <c r="F157" s="16" t="n">
        <v>-1.17492907744269</v>
      </c>
      <c r="G157" s="17" t="n">
        <v>-1.12956582293554</v>
      </c>
      <c r="H157" s="18" t="s">
        <v>28</v>
      </c>
      <c r="I157" s="19"/>
      <c r="J157" s="19"/>
      <c r="K157" s="19"/>
      <c r="L157" s="19"/>
      <c r="M157" s="23"/>
      <c r="N157" s="19"/>
    </row>
    <row r="158" customFormat="false" ht="12" hidden="false" customHeight="false" outlineLevel="0" collapsed="false">
      <c r="A158" s="13" t="s">
        <v>183</v>
      </c>
      <c r="B158" s="14" t="n">
        <v>7802</v>
      </c>
      <c r="C158" s="15" t="n">
        <v>0.0916970968566842</v>
      </c>
      <c r="D158" s="16" t="n">
        <v>-1.10612273729086</v>
      </c>
      <c r="E158" s="16" t="n">
        <v>0.638184199708242</v>
      </c>
      <c r="F158" s="16" t="n">
        <v>-0.626626647920363</v>
      </c>
      <c r="G158" s="17" t="n">
        <v>-0.600590217025845</v>
      </c>
      <c r="H158" s="18" t="s">
        <v>28</v>
      </c>
      <c r="I158" s="19"/>
      <c r="J158" s="19"/>
      <c r="K158" s="19"/>
      <c r="L158" s="19"/>
      <c r="M158" s="23"/>
      <c r="N158" s="19"/>
    </row>
    <row r="159" customFormat="false" ht="12" hidden="false" customHeight="false" outlineLevel="0" collapsed="false">
      <c r="A159" s="13" t="s">
        <v>184</v>
      </c>
      <c r="B159" s="14" t="n">
        <v>4061</v>
      </c>
      <c r="C159" s="15" t="n">
        <v>-1.09209472762403</v>
      </c>
      <c r="D159" s="16" t="n">
        <v>-1.58544507944005</v>
      </c>
      <c r="E159" s="16" t="n">
        <v>-0.110172475750177</v>
      </c>
      <c r="F159" s="16" t="n">
        <v>-1.54065610018639</v>
      </c>
      <c r="G159" s="17" t="n">
        <v>0.726837537624292</v>
      </c>
      <c r="H159" s="18" t="s">
        <v>28</v>
      </c>
      <c r="I159" s="19"/>
      <c r="J159" s="19"/>
      <c r="K159" s="19"/>
      <c r="L159" s="19"/>
      <c r="M159" s="23"/>
      <c r="N159" s="19"/>
    </row>
    <row r="160" customFormat="false" ht="12" hidden="false" customHeight="false" outlineLevel="0" collapsed="false">
      <c r="A160" s="13" t="s">
        <v>185</v>
      </c>
      <c r="B160" s="14" t="n">
        <v>46328</v>
      </c>
      <c r="C160" s="15" t="n">
        <v>-0.936536294804372</v>
      </c>
      <c r="D160" s="16" t="n">
        <v>-0.775108198384161</v>
      </c>
      <c r="E160" s="16" t="n">
        <v>-0.987446994279602</v>
      </c>
      <c r="F160" s="16" t="n">
        <v>-0.329261269526765</v>
      </c>
      <c r="G160" s="17" t="n">
        <v>1.21821352108447</v>
      </c>
      <c r="H160" s="18" t="s">
        <v>28</v>
      </c>
      <c r="I160" s="19"/>
      <c r="J160" s="19"/>
      <c r="K160" s="19"/>
      <c r="L160" s="19"/>
      <c r="M160" s="23"/>
      <c r="N160" s="19"/>
    </row>
    <row r="161" customFormat="false" ht="12" hidden="false" customHeight="false" outlineLevel="0" collapsed="false">
      <c r="A161" s="13" t="s">
        <v>186</v>
      </c>
      <c r="B161" s="14" t="n">
        <v>3785</v>
      </c>
      <c r="C161" s="15" t="n">
        <v>0.601280183891183</v>
      </c>
      <c r="D161" s="16" t="n">
        <v>0.659009245202557</v>
      </c>
      <c r="E161" s="16" t="n">
        <v>-0.537578700967122</v>
      </c>
      <c r="F161" s="16" t="n">
        <v>1.99471364561589</v>
      </c>
      <c r="G161" s="17" t="n">
        <v>0.474856209432618</v>
      </c>
      <c r="H161" s="18" t="s">
        <v>28</v>
      </c>
      <c r="I161" s="19"/>
      <c r="J161" s="19"/>
      <c r="K161" s="19"/>
      <c r="L161" s="19"/>
      <c r="M161" s="23"/>
      <c r="N161" s="19"/>
    </row>
    <row r="162" customFormat="false" ht="12" hidden="false" customHeight="false" outlineLevel="0" collapsed="false">
      <c r="A162" s="13" t="s">
        <v>187</v>
      </c>
      <c r="B162" s="14" t="n">
        <v>24138</v>
      </c>
      <c r="C162" s="15" t="n">
        <v>1.07986104689747</v>
      </c>
      <c r="D162" s="16" t="n">
        <v>-0.298272291344962</v>
      </c>
      <c r="E162" s="16" t="n">
        <v>-1.02014656460552</v>
      </c>
      <c r="F162" s="16" t="n">
        <v>-0.84967012031685</v>
      </c>
      <c r="G162" s="17" t="n">
        <v>-0.345081109358829</v>
      </c>
      <c r="H162" s="18" t="s">
        <v>28</v>
      </c>
      <c r="I162" s="19"/>
      <c r="J162" s="19"/>
      <c r="K162" s="19"/>
      <c r="L162" s="19"/>
      <c r="M162" s="23"/>
      <c r="N162" s="19"/>
    </row>
    <row r="163" customFormat="false" ht="12" hidden="false" customHeight="false" outlineLevel="0" collapsed="false">
      <c r="A163" s="13" t="s">
        <v>188</v>
      </c>
      <c r="B163" s="14" t="n">
        <v>24156</v>
      </c>
      <c r="C163" s="15" t="n">
        <v>0.880007482717185</v>
      </c>
      <c r="D163" s="16" t="n">
        <v>2.5729405047336</v>
      </c>
      <c r="E163" s="16" t="n">
        <v>1.65023844978632</v>
      </c>
      <c r="F163" s="16" t="n">
        <v>0.730646360397646</v>
      </c>
      <c r="G163" s="17" t="n">
        <v>-0.380112058224838</v>
      </c>
      <c r="H163" s="18" t="s">
        <v>28</v>
      </c>
      <c r="I163" s="19"/>
      <c r="J163" s="19"/>
      <c r="K163" s="19"/>
      <c r="L163" s="19"/>
      <c r="M163" s="23"/>
      <c r="N163" s="19"/>
    </row>
    <row r="164" customFormat="false" ht="12" hidden="false" customHeight="false" outlineLevel="0" collapsed="false">
      <c r="A164" s="13" t="s">
        <v>189</v>
      </c>
      <c r="B164" s="14" t="n">
        <v>13788</v>
      </c>
      <c r="C164" s="15" t="n">
        <v>1.42590325388445</v>
      </c>
      <c r="D164" s="16" t="n">
        <v>1.59213903770004</v>
      </c>
      <c r="E164" s="16" t="n">
        <v>1.54618196674769</v>
      </c>
      <c r="F164" s="16" t="n">
        <v>-0.200549843051891</v>
      </c>
      <c r="G164" s="17" t="n">
        <v>-0.474837454006835</v>
      </c>
      <c r="H164" s="18" t="s">
        <v>28</v>
      </c>
      <c r="I164" s="19"/>
      <c r="J164" s="19"/>
      <c r="K164" s="19"/>
      <c r="L164" s="19"/>
      <c r="M164" s="23"/>
      <c r="N164" s="19"/>
    </row>
    <row r="165" customFormat="false" ht="12" hidden="false" customHeight="false" outlineLevel="0" collapsed="false">
      <c r="A165" s="13" t="s">
        <v>190</v>
      </c>
      <c r="B165" s="14" t="n">
        <v>23697</v>
      </c>
      <c r="C165" s="15" t="n">
        <v>-0.746670616517783</v>
      </c>
      <c r="D165" s="16" t="n">
        <v>0.0759259171143197</v>
      </c>
      <c r="E165" s="16" t="n">
        <v>-0.223745549169723</v>
      </c>
      <c r="F165" s="16" t="n">
        <v>-0.00426768674866578</v>
      </c>
      <c r="G165" s="17" t="n">
        <v>-0.817034053857167</v>
      </c>
      <c r="H165" s="18" t="s">
        <v>28</v>
      </c>
      <c r="I165" s="19"/>
      <c r="J165" s="19"/>
      <c r="K165" s="19"/>
      <c r="L165" s="19"/>
      <c r="M165" s="23"/>
      <c r="N165" s="19"/>
    </row>
    <row r="166" customFormat="false" ht="12" hidden="false" customHeight="false" outlineLevel="0" collapsed="false">
      <c r="A166" s="13" t="s">
        <v>191</v>
      </c>
      <c r="B166" s="14" t="n">
        <v>44802</v>
      </c>
      <c r="C166" s="15" t="n">
        <v>-0.856689983132631</v>
      </c>
      <c r="D166" s="16" t="n">
        <v>-1.31064287968131</v>
      </c>
      <c r="E166" s="16" t="n">
        <v>-0.515266663815531</v>
      </c>
      <c r="F166" s="16" t="n">
        <v>-0.655897104090907</v>
      </c>
      <c r="G166" s="17" t="n">
        <v>0.318254760861577</v>
      </c>
      <c r="H166" s="18" t="s">
        <v>28</v>
      </c>
      <c r="I166" s="19"/>
      <c r="J166" s="19"/>
      <c r="K166" s="19"/>
      <c r="L166" s="19"/>
      <c r="M166" s="23"/>
      <c r="N166" s="19"/>
    </row>
    <row r="167" customFormat="false" ht="12" hidden="false" customHeight="false" outlineLevel="0" collapsed="false">
      <c r="A167" s="13" t="s">
        <v>192</v>
      </c>
      <c r="B167" s="14" t="n">
        <v>29116</v>
      </c>
      <c r="C167" s="15" t="n">
        <v>-0.394273430855741</v>
      </c>
      <c r="D167" s="16" t="n">
        <v>-1.04977856044372</v>
      </c>
      <c r="E167" s="16" t="n">
        <v>0.0141336795410763</v>
      </c>
      <c r="F167" s="16" t="n">
        <v>0.00496502782047512</v>
      </c>
      <c r="G167" s="17" t="n">
        <v>-1.18663789947772</v>
      </c>
      <c r="H167" s="18" t="s">
        <v>28</v>
      </c>
      <c r="I167" s="19"/>
      <c r="J167" s="19"/>
      <c r="K167" s="19"/>
      <c r="L167" s="19"/>
      <c r="M167" s="23"/>
      <c r="N167" s="19"/>
    </row>
    <row r="168" customFormat="false" ht="12" hidden="false" customHeight="false" outlineLevel="0" collapsed="false">
      <c r="A168" s="13" t="s">
        <v>193</v>
      </c>
      <c r="B168" s="14" t="n">
        <v>23720</v>
      </c>
      <c r="C168" s="15" t="n">
        <v>-0.0774201724026914</v>
      </c>
      <c r="D168" s="16" t="n">
        <v>-0.111267129764407</v>
      </c>
      <c r="E168" s="16" t="n">
        <v>-2.66927279632233</v>
      </c>
      <c r="F168" s="16" t="n">
        <v>1.33302687251412</v>
      </c>
      <c r="G168" s="17" t="n">
        <v>0.985055738657112</v>
      </c>
      <c r="H168" s="18" t="s">
        <v>28</v>
      </c>
      <c r="I168" s="19"/>
      <c r="J168" s="19"/>
      <c r="K168" s="19"/>
      <c r="L168" s="19"/>
      <c r="M168" s="23"/>
      <c r="N168" s="19"/>
    </row>
    <row r="169" customFormat="false" ht="12" hidden="false" customHeight="false" outlineLevel="0" collapsed="false">
      <c r="A169" s="13" t="s">
        <v>194</v>
      </c>
      <c r="B169" s="14" t="n">
        <v>46585</v>
      </c>
      <c r="C169" s="15" t="n">
        <v>-0.974779252655557</v>
      </c>
      <c r="D169" s="16" t="n">
        <v>-1.36221867236882</v>
      </c>
      <c r="E169" s="16" t="n">
        <v>0.285760418562936</v>
      </c>
      <c r="F169" s="16" t="n">
        <v>0.241029310735806</v>
      </c>
      <c r="G169" s="17" t="n">
        <v>0.154960734974385</v>
      </c>
      <c r="H169" s="18" t="s">
        <v>28</v>
      </c>
      <c r="I169" s="19"/>
      <c r="J169" s="19"/>
      <c r="K169" s="19"/>
      <c r="L169" s="19"/>
      <c r="M169" s="23"/>
      <c r="N169" s="19"/>
    </row>
    <row r="170" customFormat="false" ht="12" hidden="false" customHeight="false" outlineLevel="0" collapsed="false">
      <c r="A170" s="13" t="s">
        <v>195</v>
      </c>
      <c r="B170" s="14" t="n">
        <v>29457</v>
      </c>
      <c r="C170" s="15" t="n">
        <v>0.389807585100598</v>
      </c>
      <c r="D170" s="16" t="n">
        <v>0.223220366734344</v>
      </c>
      <c r="E170" s="16" t="n">
        <v>0.528822634331802</v>
      </c>
      <c r="F170" s="16" t="n">
        <v>0.31511921523342</v>
      </c>
      <c r="G170" s="17" t="n">
        <v>-0.680823559113452</v>
      </c>
      <c r="H170" s="18" t="s">
        <v>28</v>
      </c>
      <c r="I170" s="19"/>
      <c r="J170" s="19"/>
      <c r="K170" s="19"/>
      <c r="L170" s="19"/>
      <c r="M170" s="23"/>
      <c r="N170" s="19"/>
    </row>
    <row r="171" customFormat="false" ht="12" hidden="false" customHeight="false" outlineLevel="0" collapsed="false">
      <c r="A171" s="13" t="s">
        <v>196</v>
      </c>
      <c r="B171" s="14" t="n">
        <v>10756</v>
      </c>
      <c r="C171" s="15"/>
      <c r="D171" s="16"/>
      <c r="E171" s="16"/>
      <c r="F171" s="16"/>
      <c r="G171" s="17"/>
      <c r="H171" s="18" t="s">
        <v>197</v>
      </c>
      <c r="I171" s="19"/>
      <c r="J171" s="19"/>
      <c r="K171" s="19"/>
      <c r="L171" s="19"/>
      <c r="M171" s="23"/>
      <c r="N171" s="19"/>
    </row>
    <row r="172" customFormat="false" ht="12" hidden="false" customHeight="false" outlineLevel="0" collapsed="false">
      <c r="A172" s="13" t="s">
        <v>198</v>
      </c>
      <c r="B172" s="14" t="n">
        <v>16105</v>
      </c>
      <c r="C172" s="15"/>
      <c r="D172" s="16"/>
      <c r="E172" s="16"/>
      <c r="F172" s="16"/>
      <c r="G172" s="17"/>
      <c r="H172" s="18" t="s">
        <v>197</v>
      </c>
      <c r="I172" s="19"/>
      <c r="J172" s="19"/>
      <c r="K172" s="19"/>
      <c r="L172" s="19"/>
      <c r="M172" s="23"/>
      <c r="N172" s="19"/>
    </row>
    <row r="173" customFormat="false" ht="12" hidden="false" customHeight="false" outlineLevel="0" collapsed="false">
      <c r="A173" s="13" t="s">
        <v>199</v>
      </c>
      <c r="B173" s="14" t="n">
        <v>38659</v>
      </c>
      <c r="C173" s="15"/>
      <c r="D173" s="16"/>
      <c r="E173" s="16"/>
      <c r="F173" s="16"/>
      <c r="G173" s="17"/>
      <c r="H173" s="18" t="s">
        <v>197</v>
      </c>
      <c r="I173" s="19"/>
      <c r="J173" s="19"/>
      <c r="K173" s="19"/>
      <c r="L173" s="19"/>
      <c r="M173" s="23"/>
      <c r="N173" s="19"/>
    </row>
    <row r="174" customFormat="false" ht="12" hidden="false" customHeight="false" outlineLevel="0" collapsed="false">
      <c r="A174" s="13" t="s">
        <v>200</v>
      </c>
      <c r="B174" s="14" t="n">
        <v>18561</v>
      </c>
      <c r="C174" s="15"/>
      <c r="D174" s="16"/>
      <c r="E174" s="16"/>
      <c r="F174" s="16"/>
      <c r="G174" s="17"/>
      <c r="H174" s="18" t="s">
        <v>197</v>
      </c>
      <c r="I174" s="19"/>
      <c r="J174" s="19"/>
      <c r="K174" s="19"/>
      <c r="L174" s="19"/>
      <c r="M174" s="23"/>
      <c r="N174" s="19"/>
    </row>
    <row r="175" customFormat="false" ht="12" hidden="false" customHeight="false" outlineLevel="0" collapsed="false">
      <c r="A175" s="13" t="s">
        <v>201</v>
      </c>
      <c r="B175" s="14" t="n">
        <v>24936</v>
      </c>
      <c r="C175" s="15"/>
      <c r="D175" s="16"/>
      <c r="E175" s="16"/>
      <c r="F175" s="16"/>
      <c r="G175" s="17"/>
      <c r="H175" s="18" t="s">
        <v>197</v>
      </c>
      <c r="I175" s="19"/>
      <c r="J175" s="19"/>
      <c r="K175" s="19"/>
      <c r="L175" s="19"/>
      <c r="M175" s="23"/>
      <c r="N175" s="19"/>
    </row>
    <row r="176" customFormat="false" ht="12" hidden="false" customHeight="false" outlineLevel="0" collapsed="false">
      <c r="A176" s="13" t="s">
        <v>202</v>
      </c>
      <c r="B176" s="14" t="n">
        <v>50027</v>
      </c>
      <c r="C176" s="15"/>
      <c r="D176" s="16"/>
      <c r="E176" s="16"/>
      <c r="F176" s="16"/>
      <c r="G176" s="17"/>
      <c r="H176" s="18" t="s">
        <v>197</v>
      </c>
      <c r="I176" s="19"/>
      <c r="J176" s="19"/>
      <c r="K176" s="19"/>
      <c r="L176" s="19"/>
      <c r="M176" s="23"/>
      <c r="N176" s="19"/>
    </row>
    <row r="177" customFormat="false" ht="12" hidden="false" customHeight="false" outlineLevel="0" collapsed="false">
      <c r="A177" s="13" t="s">
        <v>203</v>
      </c>
      <c r="B177" s="14" t="n">
        <v>19197</v>
      </c>
      <c r="C177" s="15"/>
      <c r="D177" s="16"/>
      <c r="E177" s="16"/>
      <c r="F177" s="16"/>
      <c r="G177" s="17"/>
      <c r="H177" s="18" t="s">
        <v>197</v>
      </c>
      <c r="I177" s="19"/>
      <c r="J177" s="19"/>
      <c r="K177" s="19"/>
      <c r="L177" s="19"/>
      <c r="M177" s="23"/>
      <c r="N177" s="19"/>
    </row>
    <row r="178" customFormat="false" ht="12" hidden="false" customHeight="false" outlineLevel="0" collapsed="false">
      <c r="A178" s="13" t="s">
        <v>204</v>
      </c>
      <c r="B178" s="14" t="n">
        <v>20852</v>
      </c>
      <c r="C178" s="15"/>
      <c r="D178" s="16"/>
      <c r="E178" s="16"/>
      <c r="F178" s="16"/>
      <c r="G178" s="17"/>
      <c r="H178" s="18" t="s">
        <v>197</v>
      </c>
      <c r="I178" s="19"/>
      <c r="J178" s="19"/>
      <c r="K178" s="19"/>
      <c r="L178" s="19"/>
      <c r="M178" s="23"/>
      <c r="N178" s="19"/>
    </row>
    <row r="179" customFormat="false" ht="12" hidden="false" customHeight="false" outlineLevel="0" collapsed="false">
      <c r="A179" s="13" t="s">
        <v>205</v>
      </c>
      <c r="B179" s="14" t="n">
        <v>43981</v>
      </c>
      <c r="C179" s="15"/>
      <c r="D179" s="16"/>
      <c r="E179" s="16"/>
      <c r="F179" s="16"/>
      <c r="G179" s="17"/>
      <c r="H179" s="18" t="s">
        <v>197</v>
      </c>
      <c r="I179" s="19"/>
      <c r="J179" s="19"/>
      <c r="K179" s="19"/>
      <c r="L179" s="19"/>
      <c r="M179" s="23"/>
      <c r="N179" s="19"/>
    </row>
    <row r="180" customFormat="false" ht="12" hidden="false" customHeight="false" outlineLevel="0" collapsed="false">
      <c r="A180" s="13" t="s">
        <v>206</v>
      </c>
      <c r="B180" s="14" t="n">
        <v>35923</v>
      </c>
      <c r="C180" s="15"/>
      <c r="D180" s="16"/>
      <c r="E180" s="16"/>
      <c r="F180" s="16"/>
      <c r="G180" s="17"/>
      <c r="H180" s="18" t="s">
        <v>197</v>
      </c>
      <c r="I180" s="19"/>
      <c r="J180" s="19"/>
      <c r="K180" s="19"/>
      <c r="L180" s="19"/>
      <c r="M180" s="23"/>
      <c r="N180" s="19"/>
    </row>
    <row r="181" customFormat="false" ht="12" hidden="false" customHeight="false" outlineLevel="0" collapsed="false">
      <c r="A181" s="13" t="s">
        <v>207</v>
      </c>
      <c r="B181" s="14" t="n">
        <v>42202</v>
      </c>
      <c r="C181" s="15"/>
      <c r="D181" s="16"/>
      <c r="E181" s="16"/>
      <c r="F181" s="16"/>
      <c r="G181" s="17"/>
      <c r="H181" s="18" t="s">
        <v>197</v>
      </c>
      <c r="I181" s="19"/>
      <c r="J181" s="19"/>
      <c r="K181" s="19"/>
      <c r="L181" s="19"/>
      <c r="M181" s="23"/>
      <c r="N181" s="19"/>
    </row>
    <row r="182" customFormat="false" ht="12" hidden="false" customHeight="false" outlineLevel="0" collapsed="false">
      <c r="A182" s="13" t="s">
        <v>208</v>
      </c>
      <c r="B182" s="14" t="n">
        <v>16063</v>
      </c>
      <c r="C182" s="26"/>
      <c r="D182" s="27"/>
      <c r="E182" s="27"/>
      <c r="F182" s="27"/>
      <c r="G182" s="28"/>
      <c r="H182" s="18" t="s">
        <v>209</v>
      </c>
      <c r="I182" s="19"/>
      <c r="J182" s="19"/>
      <c r="K182" s="19"/>
      <c r="L182" s="19"/>
      <c r="M182" s="23"/>
      <c r="N182" s="19"/>
    </row>
    <row r="183" customFormat="false" ht="12" hidden="false" customHeight="false" outlineLevel="0" collapsed="false">
      <c r="A183" s="13" t="s">
        <v>210</v>
      </c>
      <c r="B183" s="14" t="n">
        <v>2947</v>
      </c>
      <c r="C183" s="26"/>
      <c r="D183" s="27"/>
      <c r="E183" s="27"/>
      <c r="F183" s="27"/>
      <c r="G183" s="28"/>
      <c r="H183" s="18" t="s">
        <v>209</v>
      </c>
      <c r="I183" s="19"/>
      <c r="J183" s="19"/>
      <c r="K183" s="19"/>
      <c r="L183" s="19"/>
      <c r="M183" s="23"/>
      <c r="N183" s="19"/>
    </row>
    <row r="184" customFormat="false" ht="12" hidden="false" customHeight="false" outlineLevel="0" collapsed="false">
      <c r="A184" s="13" t="s">
        <v>211</v>
      </c>
      <c r="B184" s="14" t="n">
        <v>34624</v>
      </c>
      <c r="C184" s="26"/>
      <c r="D184" s="27"/>
      <c r="E184" s="27"/>
      <c r="F184" s="27"/>
      <c r="G184" s="28"/>
      <c r="H184" s="18" t="s">
        <v>209</v>
      </c>
      <c r="I184" s="19"/>
      <c r="J184" s="19"/>
      <c r="K184" s="19"/>
      <c r="L184" s="19"/>
      <c r="M184" s="23"/>
      <c r="N184" s="19"/>
    </row>
    <row r="185" customFormat="false" ht="12" hidden="false" customHeight="false" outlineLevel="0" collapsed="false">
      <c r="A185" s="13" t="s">
        <v>212</v>
      </c>
      <c r="B185" s="14" t="n">
        <v>20117</v>
      </c>
      <c r="C185" s="26"/>
      <c r="D185" s="27"/>
      <c r="E185" s="27"/>
      <c r="F185" s="27"/>
      <c r="G185" s="28"/>
      <c r="H185" s="18" t="s">
        <v>209</v>
      </c>
      <c r="I185" s="19"/>
      <c r="J185" s="19"/>
      <c r="K185" s="19"/>
      <c r="L185" s="19"/>
      <c r="M185" s="23"/>
      <c r="N185" s="19"/>
    </row>
    <row r="186" customFormat="false" ht="12" hidden="false" customHeight="false" outlineLevel="0" collapsed="false">
      <c r="A186" s="13" t="s">
        <v>213</v>
      </c>
      <c r="B186" s="14" t="n">
        <v>23419</v>
      </c>
      <c r="C186" s="26"/>
      <c r="D186" s="27"/>
      <c r="E186" s="27"/>
      <c r="F186" s="27"/>
      <c r="G186" s="28"/>
      <c r="H186" s="18" t="s">
        <v>209</v>
      </c>
      <c r="I186" s="19"/>
      <c r="J186" s="19"/>
      <c r="K186" s="19"/>
      <c r="L186" s="19"/>
      <c r="M186" s="23"/>
      <c r="N186" s="19"/>
    </row>
    <row r="187" customFormat="false" ht="12" hidden="false" customHeight="false" outlineLevel="0" collapsed="false">
      <c r="A187" s="13" t="s">
        <v>214</v>
      </c>
      <c r="B187" s="14" t="n">
        <v>44895</v>
      </c>
      <c r="C187" s="26"/>
      <c r="D187" s="27"/>
      <c r="E187" s="27"/>
      <c r="F187" s="27"/>
      <c r="G187" s="28"/>
      <c r="H187" s="18" t="s">
        <v>209</v>
      </c>
      <c r="I187" s="19"/>
      <c r="J187" s="19"/>
      <c r="K187" s="19"/>
      <c r="L187" s="19"/>
      <c r="M187" s="23"/>
      <c r="N187" s="19"/>
    </row>
    <row r="188" customFormat="false" ht="12" hidden="false" customHeight="false" outlineLevel="0" collapsed="false">
      <c r="A188" s="13" t="s">
        <v>215</v>
      </c>
      <c r="B188" s="14" t="n">
        <v>37741</v>
      </c>
      <c r="C188" s="26"/>
      <c r="D188" s="27"/>
      <c r="E188" s="27"/>
      <c r="F188" s="27"/>
      <c r="G188" s="28"/>
      <c r="H188" s="18" t="s">
        <v>209</v>
      </c>
      <c r="I188" s="19"/>
      <c r="J188" s="19"/>
      <c r="K188" s="19"/>
      <c r="L188" s="19"/>
      <c r="M188" s="23"/>
      <c r="N188" s="19"/>
    </row>
    <row r="189" customFormat="false" ht="13" hidden="false" customHeight="false" outlineLevel="0" collapsed="false">
      <c r="A189" s="29" t="s">
        <v>216</v>
      </c>
      <c r="B189" s="30" t="n">
        <v>28976</v>
      </c>
      <c r="C189" s="31"/>
      <c r="D189" s="32"/>
      <c r="E189" s="32"/>
      <c r="F189" s="32"/>
      <c r="G189" s="33"/>
      <c r="H189" s="34" t="s">
        <v>209</v>
      </c>
      <c r="I189" s="35"/>
      <c r="J189" s="35"/>
      <c r="K189" s="35"/>
      <c r="L189" s="35"/>
      <c r="M189" s="36"/>
      <c r="N189" s="35"/>
    </row>
  </sheetData>
  <mergeCells count="10">
    <mergeCell ref="A2:A3"/>
    <mergeCell ref="B2:B3"/>
    <mergeCell ref="C2:G2"/>
    <mergeCell ref="H2:H3"/>
    <mergeCell ref="I2:I3"/>
    <mergeCell ref="J2:J3"/>
    <mergeCell ref="K2:K3"/>
    <mergeCell ref="L2:L3"/>
    <mergeCell ref="M2:M3"/>
    <mergeCell ref="N2:N3"/>
  </mergeCells>
  <conditionalFormatting sqref="C4:G181">
    <cfRule type="cellIs" priority="2" operator="greaterThan" aboveAverage="0" equalAverage="0" bottom="0" percent="0" rank="0" text="" dxfId="0">
      <formula>3</formula>
    </cfRule>
    <cfRule type="cellIs" priority="3" operator="lessThan" aboveAverage="0" equalAverage="0" bottom="0" percent="0" rank="0" text="" dxfId="1">
      <formula>-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1T04:47:04Z</dcterms:created>
  <dc:creator>粟野　若枝</dc:creator>
  <dc:description/>
  <dc:language>en-US</dc:language>
  <cp:lastModifiedBy>ダイワ スカーレット</cp:lastModifiedBy>
  <dcterms:modified xsi:type="dcterms:W3CDTF">2010-10-05T16:43:31Z</dcterms:modified>
  <cp:revision>0</cp:revision>
  <dc:subject/>
  <dc:title/>
</cp:coreProperties>
</file>